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verview" sheetId="1" r:id="rId4"/>
    <sheet state="visible" name="S1_Overview_Datasets" sheetId="2" r:id="rId5"/>
    <sheet state="visible" name="S2_Key_Annotated_coeQTLs" sheetId="3" r:id="rId6"/>
    <sheet state="visible" name="S2_Annotated_coeQTLs" sheetId="4" r:id="rId7"/>
    <sheet state="visible" name="S3_Average_cells_per_individual" sheetId="5" r:id="rId8"/>
    <sheet state="visible" name="S4_Replication_interaction" sheetId="6" r:id="rId9"/>
    <sheet state="visible" name="S5_Cell_type_composition_effect" sheetId="7" r:id="rId10"/>
    <sheet state="visible" name="S6_Credible_sets_shared_across_" sheetId="8" r:id="rId11"/>
    <sheet state="visible" name="S7_eGene_GWAS_enrichment_2x2" sheetId="9" r:id="rId12"/>
    <sheet state="visible" name="S8_Variant_based_GWAS_enrichmen" sheetId="10" r:id="rId13"/>
    <sheet state="visible" name="S9_eGene_GWAS_enrichment_odds_r" sheetId="11" r:id="rId14"/>
    <sheet state="visible" name="S10_Variant_based_GWAS_enrichme" sheetId="12" r:id="rId15"/>
  </sheets>
  <definedNames/>
  <calcPr/>
</workbook>
</file>

<file path=xl/sharedStrings.xml><?xml version="1.0" encoding="utf-8"?>
<sst xmlns="http://schemas.openxmlformats.org/spreadsheetml/2006/main" count="811" uniqueCount="210">
  <si>
    <t>Supplementary Tables</t>
  </si>
  <si>
    <t>Description</t>
  </si>
  <si>
    <t>S1_Overview_Datasets</t>
  </si>
  <si>
    <t>Overview of number of samples and cells in each dataset</t>
  </si>
  <si>
    <t>S2_Annotated_co-eQTLs</t>
  </si>
  <si>
    <t>Annotated significant co-eQTLs after meta-analysis</t>
  </si>
  <si>
    <t>S3_Average_cells_per_individual_in_cell_type_vs_number_of_co-eQTLs</t>
  </si>
  <si>
    <t>Per cell type the average number of cells per donor and the number of identified co-eQTLs</t>
  </si>
  <si>
    <t>S4_Replication_interaction</t>
  </si>
  <si>
    <t>Table of results of replication in independent bulk (BIOS) data</t>
  </si>
  <si>
    <t>S5_Cell_type_composition_effects</t>
  </si>
  <si>
    <t>Overview of number of significant co-eQTLs with identified cell-type composition effects</t>
  </si>
  <si>
    <t>S6_Credible_sets_shared_across_cell_types</t>
  </si>
  <si>
    <t>Corresponding number of credible sets that colocalize across a number of cell types. Data from co-eQTL and sc-eQTLGen projects</t>
  </si>
  <si>
    <t>S7_eGene_GWAS_enrichment_2x2</t>
  </si>
  <si>
    <t>Data for calculating Fishers' exact enrichment for eGene coloc. method</t>
  </si>
  <si>
    <t>S8_Variant_based_GWAS_enrichment_2x2</t>
  </si>
  <si>
    <t>Data for calculating Fishers' exact enrichment for variant LD method</t>
  </si>
  <si>
    <t>S9_eGene_GWAS_enrichment_odds_ratio</t>
  </si>
  <si>
    <t>Statistics overview of eGene GWAS enrichment</t>
  </si>
  <si>
    <t>S10_Variant_based_GWAS_enrichment_odds_ratio</t>
  </si>
  <si>
    <t>Statistics overview of variant GWAS enrichment</t>
  </si>
  <si>
    <t>Supplementary Figures Overview</t>
  </si>
  <si>
    <t>Suppl. Fig. 1</t>
  </si>
  <si>
    <t>Number of cells per individual across datasets and cell types</t>
  </si>
  <si>
    <t>Suppl. Fig. 2</t>
  </si>
  <si>
    <t>Correlation measure evaluation with simulations</t>
  </si>
  <si>
    <t>Suppl. Fig. 3</t>
  </si>
  <si>
    <t>Decision Tree results</t>
  </si>
  <si>
    <t>Suppl. Fig. 4</t>
  </si>
  <si>
    <t>Scatter plot: Average number of cells per individual in a cell type vs number of co-eQTLs found in that cell type</t>
  </si>
  <si>
    <t xml:space="preserve">Suppl. Fig. 5 </t>
  </si>
  <si>
    <t>Number of co-eGenes per eGene distribution. Dotplots/ Locations of effects</t>
  </si>
  <si>
    <t>Suppl. Fig. 6</t>
  </si>
  <si>
    <t xml:space="preserve">Across single-cell dataset replication </t>
  </si>
  <si>
    <t>Suppl. Fig. 7</t>
  </si>
  <si>
    <t>Number of effects in meta-analysis vs. OneK1K</t>
  </si>
  <si>
    <t>Suppl. Fig. 8</t>
  </si>
  <si>
    <t>Gene-pair credible sets and colocalization with eQTLs</t>
  </si>
  <si>
    <t>Suppl. Fig. 9</t>
  </si>
  <si>
    <t>Cell-type specificity: Upset plots</t>
  </si>
  <si>
    <t>Suppl. Fig. 10</t>
  </si>
  <si>
    <t>Scatter plots: replication across cell types</t>
  </si>
  <si>
    <t>Suppl. Fig. 11</t>
  </si>
  <si>
    <t>GWAS enrichment with different disease subsets</t>
  </si>
  <si>
    <t>Suppl. Fig. 12</t>
  </si>
  <si>
    <t>Mostafavi analysis: TSS and enhancer features for single-cell types</t>
  </si>
  <si>
    <t>Suppl. Fig. 13</t>
  </si>
  <si>
    <t>Number of credible sets effect on co-eQTL detection for single-cell types</t>
  </si>
  <si>
    <t>Suppl. Fig. 14</t>
  </si>
  <si>
    <t>Number of credible sets effect on GWAS colocalization</t>
  </si>
  <si>
    <t>Suppl. Fig. 15</t>
  </si>
  <si>
    <t>Relationship between number of credible sets and the number of co-eGenes</t>
  </si>
  <si>
    <t>Suppl. Fig. 16</t>
  </si>
  <si>
    <t>Mostafavi analysis: co-eGene characteristics analysis for single-cell types</t>
  </si>
  <si>
    <t>Suppl. Fig. 17</t>
  </si>
  <si>
    <t>Overview eGenes colocalization with GWAS and TF annotation</t>
  </si>
  <si>
    <t>Suppl. Fig. 18</t>
  </si>
  <si>
    <t>MicroRNAs</t>
  </si>
  <si>
    <t>Suppl. Fig. 19</t>
  </si>
  <si>
    <t>ID2/ IL7R example (TBD)</t>
  </si>
  <si>
    <t>Suppl. Fig. 20</t>
  </si>
  <si>
    <t>RPS26-NR4A3 example</t>
  </si>
  <si>
    <t>Suppl. Fig. 21</t>
  </si>
  <si>
    <t>IKZF2-SH3YL1 example</t>
  </si>
  <si>
    <t>Suppl. Fig. 22</t>
  </si>
  <si>
    <t>BACH2-AP1S3 example</t>
  </si>
  <si>
    <t>cell_type_short</t>
  </si>
  <si>
    <t>dataset</t>
  </si>
  <si>
    <t>amount_individuals</t>
  </si>
  <si>
    <t>mean_amount_cells</t>
  </si>
  <si>
    <t>sd_amount_cells</t>
  </si>
  <si>
    <t>sum_amount_cells</t>
  </si>
  <si>
    <t>B.</t>
  </si>
  <si>
    <t>wijst2018</t>
  </si>
  <si>
    <t>Franke_split_v2</t>
  </si>
  <si>
    <t>NK.</t>
  </si>
  <si>
    <t>Franke_split_v3</t>
  </si>
  <si>
    <t>Mono.</t>
  </si>
  <si>
    <t>oneK1k</t>
  </si>
  <si>
    <t>CD8_T.</t>
  </si>
  <si>
    <t>multiome</t>
  </si>
  <si>
    <t>CD4_T.</t>
  </si>
  <si>
    <t>Column</t>
  </si>
  <si>
    <t>Comment</t>
  </si>
  <si>
    <t>snp_id</t>
  </si>
  <si>
    <t>SNP - ID for which co-eQTL effect was identified</t>
  </si>
  <si>
    <t>eGene</t>
  </si>
  <si>
    <t>eGene for which co-eQTL effect was identified</t>
  </si>
  <si>
    <t>cell_type</t>
  </si>
  <si>
    <t>Cell-type in which co-eQTL effect was identified</t>
  </si>
  <si>
    <t>feature_id</t>
  </si>
  <si>
    <t>Gene-pair for which co-eQTL effect was identified</t>
  </si>
  <si>
    <t>coeGene</t>
  </si>
  <si>
    <t>co-eGene for which co-eQTL effect was identified</t>
  </si>
  <si>
    <t>triplet</t>
  </si>
  <si>
    <t>SNP-eGene-coeGene triplet with co-eQTL effect</t>
  </si>
  <si>
    <t>n_samples</t>
  </si>
  <si>
    <t>Total number of samples based on which co-eQTL effect was identified</t>
  </si>
  <si>
    <t>p_value</t>
  </si>
  <si>
    <t>P-value of co-eQTL effect</t>
  </si>
  <si>
    <t>z_score</t>
  </si>
  <si>
    <t>Z-score of co-eQTL effect</t>
  </si>
  <si>
    <t>type</t>
  </si>
  <si>
    <t>Indicates whether eGene was clearly identifiable (in case of close genes eGene might be both genes of the gene-pair); values: unique/ duplicate</t>
  </si>
  <si>
    <t>closeGenes</t>
  </si>
  <si>
    <t>@marcj89</t>
  </si>
  <si>
    <t>I_square</t>
  </si>
  <si>
    <t>eGene_go_tf</t>
  </si>
  <si>
    <t>Indicates whether the eGene is an annotated TF (values: TRUE/ FALSE)</t>
  </si>
  <si>
    <t>coeGene_go_tf</t>
  </si>
  <si>
    <t>Indicates whether the co-eGene is an annotated TF (values: TRUE/ FALSE)</t>
  </si>
  <si>
    <t>eGene_rib</t>
  </si>
  <si>
    <t>Indicates whether the eGene is a ribosomal gene (values: TRUE/ FALSE)</t>
  </si>
  <si>
    <t>coeGene_rib</t>
  </si>
  <si>
    <t>Indicates whether the co-eGene is a ribosomal gene (values: TRUE/ FALSE)</t>
  </si>
  <si>
    <t>eGene_mt</t>
  </si>
  <si>
    <t>Indicates whether the eGene is a mitochondrial gene (values: TRUE/ FALSE)</t>
  </si>
  <si>
    <t>coeGene_mt</t>
  </si>
  <si>
    <t>Indicates whether the co-eGene is a mitochondrial gene (values: TRUE/ FALSE)</t>
  </si>
  <si>
    <t>eqtl_snp</t>
  </si>
  <si>
    <t>Indicates whether the SNP is an eQTL SNP in sceQTLGen  (values: 1/0)</t>
  </si>
  <si>
    <t>eqtl_beta</t>
  </si>
  <si>
    <t>eQTL effect-size (beta) from sceQTLGen (only contains values if eqtl_snp == 1)</t>
  </si>
  <si>
    <t>gwas_snp</t>
  </si>
  <si>
    <t>Indicates whether the SNP is a GWAS SNP (values: 1/0)</t>
  </si>
  <si>
    <t>tested_in</t>
  </si>
  <si>
    <t xml:space="preserve">Cell-types in which the co-eQTL was tested </t>
  </si>
  <si>
    <t>tested_in_n</t>
  </si>
  <si>
    <t>Number of cell-types in which the co-eQTL was tested</t>
  </si>
  <si>
    <t>nom_sign_in</t>
  </si>
  <si>
    <t>Cell-types in which the co-eQTL was nominally significant (p &lt; 0.05)</t>
  </si>
  <si>
    <t>nom_sign_in_n</t>
  </si>
  <si>
    <t>Number of cell-types in which the co-eQTL was nominally significant (p&lt; 0.05)</t>
  </si>
  <si>
    <t>motifbreakr_hit</t>
  </si>
  <si>
    <t>Contains SNPs for which a MotifBreakR hit could be identified for the gene-pair (eGene - TF)</t>
  </si>
  <si>
    <t>motifbreakr_enriched_tf</t>
  </si>
  <si>
    <t>Contains TFs that were enriched for the eGene and had a MotifBreakR hit. Format: "TF|SNP". SNP specifies the SNP that was giving the MotifBreakR hit for the enriched TF.</t>
  </si>
  <si>
    <t>bulk_replication</t>
  </si>
  <si>
    <t>Specifies whether co-eQTL was replicated in BIOS bulk replication (values: 0/1)</t>
  </si>
  <si>
    <t>ccInteraction</t>
  </si>
  <si>
    <t>Specifies whether an interaction effect was identified for the co-eQTL in the cell-type composition analysis (values: 0/1)</t>
  </si>
  <si>
    <t>eGene_coloc</t>
  </si>
  <si>
    <t>Contains colocalizations from the eQTL colocalization analysis.</t>
  </si>
  <si>
    <t>coeqtl_coloc</t>
  </si>
  <si>
    <t>Contains colocalizations from the co-eQTL colocalization analysis.</t>
  </si>
  <si>
    <t>eGene_remap2022_1</t>
  </si>
  <si>
    <t>Enrichment analysis remap</t>
  </si>
  <si>
    <t>rename</t>
  </si>
  <si>
    <t>eGene_remap2022_2</t>
  </si>
  <si>
    <t>eGene_remap2022_3</t>
  </si>
  <si>
    <t>eGene_TF</t>
  </si>
  <si>
    <t>Enrichment analysis TRANSFAC</t>
  </si>
  <si>
    <t>eQTL_remap2022_1</t>
  </si>
  <si>
    <t>eQTL_remap2022_2</t>
  </si>
  <si>
    <t>eQTL_remap2022_3</t>
  </si>
  <si>
    <t>eQTL_TF</t>
  </si>
  <si>
    <t>cctqtl</t>
  </si>
  <si>
    <t>Cell type composition annotation QTL</t>
  </si>
  <si>
    <t>marcj89@gmail.com</t>
  </si>
  <si>
    <t>simulation_score</t>
  </si>
  <si>
    <t>Percentage: in how many of the 50 iterations of the simulation a p-value lower or equal than in the actual co-eQTL mapping was achieved (see methods)</t>
  </si>
  <si>
    <t>avg_n_cells</t>
  </si>
  <si>
    <t>n_coeqtls</t>
  </si>
  <si>
    <t>Mono</t>
  </si>
  <si>
    <t>B</t>
  </si>
  <si>
    <t>NK</t>
  </si>
  <si>
    <t>CD8_T</t>
  </si>
  <si>
    <t>CD4_T</t>
  </si>
  <si>
    <t>Cell type</t>
  </si>
  <si>
    <t>co-eQTL selection</t>
  </si>
  <si>
    <t>GWAS &amp; eQTL variants</t>
  </si>
  <si>
    <t>eQTL variants</t>
  </si>
  <si>
    <t>eQTL variants (Gene pair significant in multiple cell types)</t>
  </si>
  <si>
    <t>BH-sig</t>
  </si>
  <si>
    <t>nom-sig</t>
  </si>
  <si>
    <t>testable</t>
  </si>
  <si>
    <t>all tests</t>
  </si>
  <si>
    <t>% BH-sig</t>
  </si>
  <si>
    <t>% nom-sig</t>
  </si>
  <si>
    <t>% tested</t>
  </si>
  <si>
    <t>AC_BH</t>
  </si>
  <si>
    <t>AC_nom-sig</t>
  </si>
  <si>
    <t>AC_overall</t>
  </si>
  <si>
    <t>Spearman correlation</t>
  </si>
  <si>
    <t>amount_gene_pairs</t>
  </si>
  <si>
    <t>amount_gene_pairs_n_rb_mt</t>
  </si>
  <si>
    <t>Number_of_cell_types</t>
  </si>
  <si>
    <t>Number_of_credible_sets</t>
  </si>
  <si>
    <t>Project</t>
  </si>
  <si>
    <t>co-eQTL</t>
  </si>
  <si>
    <t>sc-eQTLGen</t>
  </si>
  <si>
    <t>sc-eQTLGen_DC_removed</t>
  </si>
  <si>
    <t>amount_coloc</t>
  </si>
  <si>
    <t>amount_non_coloc</t>
  </si>
  <si>
    <t>is_coeqtl</t>
  </si>
  <si>
    <t>trait_filter</t>
  </si>
  <si>
    <t>excluded_genes_without_cs</t>
  </si>
  <si>
    <t>rm_cell_count</t>
  </si>
  <si>
    <t>ALL</t>
  </si>
  <si>
    <t>disease</t>
  </si>
  <si>
    <t>immune</t>
  </si>
  <si>
    <t>all_traits</t>
  </si>
  <si>
    <t>amount_GWAS_LD</t>
  </si>
  <si>
    <t>amount_not_GWAS</t>
  </si>
  <si>
    <t>estimate</t>
  </si>
  <si>
    <t>conf_upper</t>
  </si>
  <si>
    <t>conf_lower</t>
  </si>
  <si>
    <t>eGene_based</t>
  </si>
  <si>
    <t>snp_bas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6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color rgb="FF000000"/>
      <name val="Arial"/>
      <scheme val="minor"/>
    </font>
    <font>
      <b/>
      <u/>
      <color rgb="FF0000FF"/>
    </font>
    <font>
      <color rgb="FFFF0000"/>
      <name val="Arial"/>
      <scheme val="minor"/>
    </font>
    <font>
      <b/>
      <sz val="12.0"/>
      <color rgb="FF000000"/>
      <name val="Calibri"/>
    </font>
    <font>
      <b/>
      <sz val="11.0"/>
      <color rgb="FF000000"/>
      <name val="&quot;Aptos Narrow&quot;"/>
    </font>
    <font>
      <sz val="12.0"/>
      <color rgb="FF70AD47"/>
      <name val="Calibri"/>
    </font>
    <font>
      <sz val="11.0"/>
      <color rgb="FF000000"/>
      <name val="&quot;Aptos Narrow&quot;"/>
    </font>
    <font>
      <sz val="12.0"/>
      <color rgb="FF000000"/>
      <name val="Calibri"/>
    </font>
    <font>
      <sz val="12.0"/>
      <color theme="1"/>
      <name val="Calibri"/>
    </font>
    <font>
      <sz val="11.0"/>
      <color rgb="FF000000"/>
      <name val="Arial"/>
    </font>
    <font>
      <u/>
      <color rgb="FFFF0000"/>
      <name val="Arial"/>
      <scheme val="minor"/>
    </font>
    <font>
      <b/>
      <sz val="12.0"/>
      <color theme="1"/>
      <name val="Arial"/>
    </font>
    <font/>
    <font>
      <sz val="12.0"/>
      <color theme="1"/>
      <name val="Arial"/>
    </font>
    <font>
      <sz val="12.0"/>
      <color rgb="FF000000"/>
      <name val="Arial"/>
    </font>
    <font>
      <b/>
      <i/>
      <sz val="12.0"/>
      <color rgb="FF000000"/>
      <name val="Arial"/>
    </font>
    <font>
      <i/>
      <sz val="12.0"/>
      <color theme="1"/>
      <name val="Arial"/>
    </font>
    <font>
      <i/>
      <sz val="12.0"/>
      <color rgb="FF000000"/>
      <name val="Arial"/>
    </font>
    <font>
      <i/>
      <color theme="1"/>
      <name val="Arial"/>
      <scheme val="minor"/>
    </font>
    <font>
      <b/>
      <sz val="20.0"/>
      <color rgb="FF000000"/>
      <name val="Arial"/>
    </font>
    <font>
      <sz val="20.0"/>
      <color rgb="FF000000"/>
      <name val="Arial"/>
    </font>
    <font>
      <sz val="11.0"/>
      <color theme="1"/>
      <name val="Arial"/>
      <scheme val="minor"/>
    </font>
    <font>
      <sz val="12.0"/>
      <color rgb="FF000000"/>
      <name val="&quot;Aptos Narrow&quot;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2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7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5" numFmtId="0" xfId="0" applyFont="1"/>
    <xf borderId="0" fillId="0" fontId="5" numFmtId="0" xfId="0" applyAlignment="1" applyFont="1">
      <alignment readingOrder="0"/>
    </xf>
    <xf borderId="0" fillId="0" fontId="6" numFmtId="0" xfId="0" applyAlignment="1" applyFont="1">
      <alignment horizontal="left" readingOrder="0"/>
    </xf>
    <xf borderId="0" fillId="0" fontId="7" numFmtId="0" xfId="0" applyAlignment="1" applyFont="1">
      <alignment readingOrder="0" shrinkToFit="0" vertical="bottom" wrapText="0"/>
    </xf>
    <xf borderId="0" fillId="0" fontId="8" numFmtId="0" xfId="0" applyAlignment="1" applyFont="1">
      <alignment horizontal="left" readingOrder="0"/>
    </xf>
    <xf borderId="0" fillId="0" fontId="8" numFmtId="3" xfId="0" applyAlignment="1" applyFont="1" applyNumberFormat="1">
      <alignment horizontal="left" readingOrder="0"/>
    </xf>
    <xf borderId="0" fillId="0" fontId="9" numFmtId="0" xfId="0" applyAlignment="1" applyFont="1">
      <alignment horizontal="right" readingOrder="0" shrinkToFit="0" vertical="bottom" wrapText="0"/>
    </xf>
    <xf borderId="0" fillId="0" fontId="10" numFmtId="0" xfId="0" applyAlignment="1" applyFont="1">
      <alignment horizontal="left" readingOrder="0"/>
    </xf>
    <xf borderId="0" fillId="0" fontId="10" numFmtId="3" xfId="0" applyAlignment="1" applyFont="1" applyNumberFormat="1">
      <alignment horizontal="left" readingOrder="0"/>
    </xf>
    <xf borderId="0" fillId="0" fontId="3" numFmtId="0" xfId="0" applyFont="1"/>
    <xf borderId="0" fillId="0" fontId="11" numFmtId="0" xfId="0" applyAlignment="1" applyFont="1">
      <alignment horizontal="left" readingOrder="0"/>
    </xf>
    <xf borderId="0" fillId="0" fontId="11" numFmtId="3" xfId="0" applyAlignment="1" applyFont="1" applyNumberFormat="1">
      <alignment horizontal="left" readingOrder="0"/>
    </xf>
    <xf borderId="0" fillId="0" fontId="9" numFmtId="0" xfId="0" applyAlignment="1" applyFont="1">
      <alignment readingOrder="0" shrinkToFit="0" vertical="bottom" wrapText="0"/>
    </xf>
    <xf borderId="0" fillId="0" fontId="12" numFmtId="0" xfId="0" applyAlignment="1" applyFont="1">
      <alignment readingOrder="0" shrinkToFit="0" vertical="bottom" wrapText="0"/>
    </xf>
    <xf borderId="0" fillId="0" fontId="13" numFmtId="0" xfId="0" applyAlignment="1" applyFont="1">
      <alignment readingOrder="0"/>
    </xf>
    <xf borderId="0" fillId="0" fontId="14" numFmtId="0" xfId="0" applyAlignment="1" applyFont="1">
      <alignment readingOrder="0" shrinkToFit="0" vertical="bottom" wrapText="0"/>
    </xf>
    <xf borderId="1" fillId="0" fontId="14" numFmtId="0" xfId="0" applyAlignment="1" applyBorder="1" applyFont="1">
      <alignment horizontal="center" readingOrder="0" shrinkToFit="0" vertical="bottom" wrapText="0"/>
    </xf>
    <xf borderId="2" fillId="0" fontId="15" numFmtId="0" xfId="0" applyBorder="1" applyFont="1"/>
    <xf borderId="3" fillId="0" fontId="15" numFmtId="0" xfId="0" applyBorder="1" applyFont="1"/>
    <xf borderId="4" fillId="0" fontId="14" numFmtId="0" xfId="0" applyAlignment="1" applyBorder="1" applyFont="1">
      <alignment horizontal="center" readingOrder="0" shrinkToFit="0" vertical="bottom" wrapText="0"/>
    </xf>
    <xf borderId="5" fillId="0" fontId="15" numFmtId="0" xfId="0" applyBorder="1" applyFont="1"/>
    <xf borderId="6" fillId="0" fontId="15" numFmtId="0" xfId="0" applyBorder="1" applyFont="1"/>
    <xf borderId="7" fillId="0" fontId="16" numFmtId="0" xfId="0" applyAlignment="1" applyBorder="1" applyFont="1">
      <alignment horizontal="right" readingOrder="0" shrinkToFit="0" vertical="bottom" wrapText="0"/>
    </xf>
    <xf borderId="0" fillId="0" fontId="16" numFmtId="0" xfId="0" applyAlignment="1" applyFont="1">
      <alignment horizontal="right" readingOrder="0" shrinkToFit="0" vertical="bottom" wrapText="0"/>
    </xf>
    <xf borderId="8" fillId="0" fontId="16" numFmtId="0" xfId="0" applyAlignment="1" applyBorder="1" applyFont="1">
      <alignment horizontal="right" readingOrder="0" shrinkToFit="0" vertical="bottom" wrapText="0"/>
    </xf>
    <xf borderId="7" fillId="0" fontId="17" numFmtId="0" xfId="0" applyAlignment="1" applyBorder="1" applyFont="1">
      <alignment horizontal="right" readingOrder="0" shrinkToFit="0" vertical="bottom" wrapText="0"/>
    </xf>
    <xf borderId="0" fillId="0" fontId="17" numFmtId="0" xfId="0" applyAlignment="1" applyFont="1">
      <alignment horizontal="right" readingOrder="0" shrinkToFit="0" vertical="bottom" wrapText="0"/>
    </xf>
    <xf borderId="8" fillId="0" fontId="17" numFmtId="0" xfId="0" applyAlignment="1" applyBorder="1" applyFont="1">
      <alignment horizontal="right" readingOrder="0" shrinkToFit="0" vertical="bottom" wrapText="0"/>
    </xf>
    <xf borderId="4" fillId="0" fontId="16" numFmtId="0" xfId="0" applyAlignment="1" applyBorder="1" applyFont="1">
      <alignment readingOrder="0"/>
    </xf>
    <xf borderId="5" fillId="0" fontId="16" numFmtId="0" xfId="0" applyAlignment="1" applyBorder="1" applyFont="1">
      <alignment readingOrder="0"/>
    </xf>
    <xf borderId="5" fillId="0" fontId="17" numFmtId="0" xfId="0" applyAlignment="1" applyBorder="1" applyFont="1">
      <alignment horizontal="right" readingOrder="0" shrinkToFit="0" vertical="bottom" wrapText="0"/>
    </xf>
    <xf borderId="6" fillId="0" fontId="16" numFmtId="0" xfId="0" applyAlignment="1" applyBorder="1" applyFont="1">
      <alignment readingOrder="0"/>
    </xf>
    <xf borderId="7" fillId="0" fontId="16" numFmtId="0" xfId="0" applyAlignment="1" applyBorder="1" applyFont="1">
      <alignment readingOrder="0"/>
    </xf>
    <xf borderId="0" fillId="0" fontId="16" numFmtId="0" xfId="0" applyAlignment="1" applyFont="1">
      <alignment readingOrder="0"/>
    </xf>
    <xf borderId="8" fillId="0" fontId="16" numFmtId="0" xfId="0" applyAlignment="1" applyBorder="1" applyFont="1">
      <alignment readingOrder="0"/>
    </xf>
    <xf borderId="7" fillId="0" fontId="16" numFmtId="4" xfId="0" applyAlignment="1" applyBorder="1" applyFont="1" applyNumberFormat="1">
      <alignment horizontal="right" readingOrder="0" shrinkToFit="0" vertical="bottom" wrapText="0"/>
    </xf>
    <xf borderId="0" fillId="0" fontId="16" numFmtId="4" xfId="0" applyAlignment="1" applyFont="1" applyNumberFormat="1">
      <alignment horizontal="right" readingOrder="0" shrinkToFit="0" vertical="bottom" wrapText="0"/>
    </xf>
    <xf borderId="8" fillId="0" fontId="16" numFmtId="4" xfId="0" applyAlignment="1" applyBorder="1" applyFont="1" applyNumberFormat="1">
      <alignment horizontal="right" readingOrder="0" shrinkToFit="0" vertical="bottom" wrapText="0"/>
    </xf>
    <xf borderId="7" fillId="0" fontId="17" numFmtId="4" xfId="0" applyAlignment="1" applyBorder="1" applyFont="1" applyNumberFormat="1">
      <alignment horizontal="right" readingOrder="0" shrinkToFit="0" vertical="bottom" wrapText="0"/>
    </xf>
    <xf borderId="0" fillId="0" fontId="17" numFmtId="4" xfId="0" applyAlignment="1" applyFont="1" applyNumberFormat="1">
      <alignment horizontal="right" readingOrder="0" shrinkToFit="0" vertical="bottom" wrapText="0"/>
    </xf>
    <xf borderId="8" fillId="0" fontId="17" numFmtId="4" xfId="0" applyAlignment="1" applyBorder="1" applyFont="1" applyNumberFormat="1">
      <alignment horizontal="right" readingOrder="0" shrinkToFit="0" vertical="bottom" wrapText="0"/>
    </xf>
    <xf borderId="0" fillId="0" fontId="16" numFmtId="4" xfId="0" applyAlignment="1" applyFont="1" applyNumberFormat="1">
      <alignment readingOrder="0"/>
    </xf>
    <xf borderId="8" fillId="0" fontId="16" numFmtId="4" xfId="0" applyAlignment="1" applyBorder="1" applyFont="1" applyNumberFormat="1">
      <alignment readingOrder="0"/>
    </xf>
    <xf borderId="0" fillId="0" fontId="2" numFmtId="4" xfId="0" applyFont="1" applyNumberFormat="1"/>
    <xf borderId="0" fillId="0" fontId="18" numFmtId="0" xfId="0" applyAlignment="1" applyFont="1">
      <alignment readingOrder="0" shrinkToFit="0" vertical="bottom" wrapText="0"/>
    </xf>
    <xf borderId="9" fillId="0" fontId="19" numFmtId="4" xfId="0" applyAlignment="1" applyBorder="1" applyFont="1" applyNumberFormat="1">
      <alignment horizontal="right" readingOrder="0" shrinkToFit="0" vertical="bottom" wrapText="0"/>
    </xf>
    <xf borderId="10" fillId="0" fontId="19" numFmtId="4" xfId="0" applyAlignment="1" applyBorder="1" applyFont="1" applyNumberFormat="1">
      <alignment horizontal="right" readingOrder="0" shrinkToFit="0" vertical="bottom" wrapText="0"/>
    </xf>
    <xf borderId="11" fillId="0" fontId="19" numFmtId="4" xfId="0" applyAlignment="1" applyBorder="1" applyFont="1" applyNumberFormat="1">
      <alignment horizontal="right" readingOrder="0" shrinkToFit="0" vertical="bottom" wrapText="0"/>
    </xf>
    <xf borderId="9" fillId="0" fontId="20" numFmtId="4" xfId="0" applyAlignment="1" applyBorder="1" applyFont="1" applyNumberFormat="1">
      <alignment horizontal="right" readingOrder="0" shrinkToFit="0" vertical="bottom" wrapText="0"/>
    </xf>
    <xf borderId="10" fillId="0" fontId="20" numFmtId="4" xfId="0" applyAlignment="1" applyBorder="1" applyFont="1" applyNumberFormat="1">
      <alignment horizontal="right" readingOrder="0" shrinkToFit="0" vertical="bottom" wrapText="0"/>
    </xf>
    <xf borderId="11" fillId="0" fontId="20" numFmtId="4" xfId="0" applyAlignment="1" applyBorder="1" applyFont="1" applyNumberFormat="1">
      <alignment horizontal="right" readingOrder="0" shrinkToFit="0" vertical="bottom" wrapText="0"/>
    </xf>
    <xf borderId="10" fillId="0" fontId="19" numFmtId="4" xfId="0" applyAlignment="1" applyBorder="1" applyFont="1" applyNumberFormat="1">
      <alignment readingOrder="0"/>
    </xf>
    <xf borderId="11" fillId="0" fontId="19" numFmtId="4" xfId="0" applyAlignment="1" applyBorder="1" applyFont="1" applyNumberFormat="1">
      <alignment readingOrder="0"/>
    </xf>
    <xf borderId="0" fillId="0" fontId="21" numFmtId="0" xfId="0" applyFont="1"/>
    <xf borderId="0" fillId="2" fontId="22" numFmtId="0" xfId="0" applyAlignment="1" applyFill="1" applyFont="1">
      <alignment readingOrder="0"/>
    </xf>
    <xf borderId="0" fillId="2" fontId="23" numFmtId="0" xfId="0" applyAlignment="1" applyFont="1">
      <alignment readingOrder="0"/>
    </xf>
    <xf borderId="0" fillId="0" fontId="9" numFmtId="0" xfId="0" applyAlignment="1" applyFont="1">
      <alignment horizontal="center" readingOrder="0" shrinkToFit="0" vertical="bottom" wrapText="0"/>
    </xf>
    <xf borderId="0" fillId="0" fontId="9" numFmtId="0" xfId="0" applyAlignment="1" applyFont="1">
      <alignment shrinkToFit="0" vertical="bottom" wrapText="0"/>
    </xf>
    <xf borderId="0" fillId="0" fontId="24" numFmtId="0" xfId="0" applyAlignment="1" applyFont="1">
      <alignment readingOrder="0"/>
    </xf>
    <xf borderId="0" fillId="0" fontId="9" numFmtId="11" xfId="0" applyAlignment="1" applyFont="1" applyNumberFormat="1">
      <alignment horizontal="right" readingOrder="0" shrinkToFit="0" vertical="bottom" wrapText="0"/>
    </xf>
    <xf borderId="0" fillId="0" fontId="25" numFmtId="0" xfId="0" applyAlignment="1" applyFont="1">
      <alignment readingOrder="0" shrinkToFit="0" vertical="bottom" wrapText="0"/>
    </xf>
    <xf borderId="0" fillId="0" fontId="17" numFmtId="0" xfId="0" applyAlignment="1" applyFont="1">
      <alignment readingOrder="0" shrinkToFit="0" vertical="bottom" wrapText="0"/>
    </xf>
    <xf borderId="0" fillId="0" fontId="25" numFmtId="11" xfId="0" applyAlignment="1" applyFont="1" applyNumberFormat="1">
      <alignment horizontal="right" readingOrder="0" shrinkToFit="0" vertical="bottom" wrapText="0"/>
    </xf>
    <xf borderId="0" fillId="0" fontId="25" numFmtId="0" xfId="0" applyAlignment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docs.google.com/presentation/d/1nS4-6tmswKT2ICCn55QFu6Ku2RzOrxdu5dn9zUZaUJc/edit?slide=id.g3249a6eff23_0_61" TargetMode="External"/><Relationship Id="rId2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mailto:marcj89@gmail.com" TargetMode="External"/><Relationship Id="rId2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5.63"/>
  </cols>
  <sheetData>
    <row r="1">
      <c r="A1" s="1" t="s">
        <v>0</v>
      </c>
      <c r="B1" s="1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2</v>
      </c>
      <c r="B2" s="3" t="s">
        <v>3</v>
      </c>
    </row>
    <row r="3">
      <c r="A3" s="3" t="s">
        <v>4</v>
      </c>
      <c r="B3" s="3" t="s">
        <v>5</v>
      </c>
    </row>
    <row r="4">
      <c r="A4" s="3" t="s">
        <v>6</v>
      </c>
      <c r="B4" s="3" t="s">
        <v>7</v>
      </c>
    </row>
    <row r="5">
      <c r="A5" s="3" t="s">
        <v>8</v>
      </c>
      <c r="B5" s="3" t="s">
        <v>9</v>
      </c>
    </row>
    <row r="6">
      <c r="A6" s="3" t="s">
        <v>10</v>
      </c>
      <c r="B6" s="3" t="s">
        <v>11</v>
      </c>
    </row>
    <row r="7">
      <c r="A7" s="4" t="s">
        <v>12</v>
      </c>
      <c r="B7" s="3" t="s">
        <v>13</v>
      </c>
    </row>
    <row r="8">
      <c r="A8" s="3" t="s">
        <v>14</v>
      </c>
      <c r="B8" s="3" t="s">
        <v>15</v>
      </c>
    </row>
    <row r="9">
      <c r="A9" s="4" t="s">
        <v>16</v>
      </c>
      <c r="B9" s="3" t="s">
        <v>17</v>
      </c>
    </row>
    <row r="10">
      <c r="A10" s="3" t="s">
        <v>18</v>
      </c>
      <c r="B10" s="3" t="s">
        <v>19</v>
      </c>
    </row>
    <row r="11">
      <c r="A11" s="4" t="s">
        <v>20</v>
      </c>
      <c r="B11" s="3" t="s">
        <v>21</v>
      </c>
    </row>
    <row r="17">
      <c r="A17" s="5" t="s">
        <v>22</v>
      </c>
    </row>
    <row r="19">
      <c r="A19" s="3" t="s">
        <v>23</v>
      </c>
      <c r="B19" s="3" t="s">
        <v>24</v>
      </c>
    </row>
    <row r="20">
      <c r="A20" s="3" t="s">
        <v>25</v>
      </c>
      <c r="B20" s="3" t="s">
        <v>26</v>
      </c>
    </row>
    <row r="21">
      <c r="A21" s="3" t="s">
        <v>27</v>
      </c>
      <c r="B21" s="3" t="s">
        <v>28</v>
      </c>
    </row>
    <row r="22">
      <c r="A22" s="4" t="s">
        <v>29</v>
      </c>
      <c r="B22" s="4" t="s">
        <v>30</v>
      </c>
    </row>
    <row r="23">
      <c r="A23" s="3" t="s">
        <v>31</v>
      </c>
      <c r="B23" s="3" t="s">
        <v>32</v>
      </c>
    </row>
    <row r="24">
      <c r="A24" s="3" t="s">
        <v>33</v>
      </c>
      <c r="B24" s="3" t="s">
        <v>34</v>
      </c>
    </row>
    <row r="25">
      <c r="A25" s="3" t="s">
        <v>35</v>
      </c>
      <c r="B25" s="3" t="s">
        <v>36</v>
      </c>
    </row>
    <row r="26">
      <c r="A26" s="3" t="s">
        <v>37</v>
      </c>
      <c r="B26" s="3" t="s">
        <v>38</v>
      </c>
    </row>
    <row r="27">
      <c r="A27" s="3" t="s">
        <v>39</v>
      </c>
      <c r="B27" s="3" t="s">
        <v>40</v>
      </c>
    </row>
    <row r="28">
      <c r="A28" s="3" t="s">
        <v>41</v>
      </c>
      <c r="B28" s="3" t="s">
        <v>42</v>
      </c>
    </row>
    <row r="29">
      <c r="A29" s="3" t="s">
        <v>43</v>
      </c>
      <c r="B29" s="3" t="s">
        <v>44</v>
      </c>
    </row>
    <row r="30">
      <c r="A30" s="3" t="s">
        <v>45</v>
      </c>
      <c r="B30" s="3" t="s">
        <v>46</v>
      </c>
    </row>
    <row r="31">
      <c r="A31" s="3" t="s">
        <v>47</v>
      </c>
      <c r="B31" s="3" t="s">
        <v>48</v>
      </c>
    </row>
    <row r="32">
      <c r="A32" s="3" t="s">
        <v>49</v>
      </c>
      <c r="B32" s="3" t="s">
        <v>50</v>
      </c>
    </row>
    <row r="33">
      <c r="A33" s="3" t="s">
        <v>51</v>
      </c>
      <c r="B33" s="3" t="s">
        <v>52</v>
      </c>
    </row>
    <row r="34">
      <c r="A34" s="3" t="s">
        <v>53</v>
      </c>
      <c r="B34" s="3" t="s">
        <v>54</v>
      </c>
    </row>
    <row r="35">
      <c r="A35" s="3" t="s">
        <v>55</v>
      </c>
      <c r="B35" s="3" t="s">
        <v>56</v>
      </c>
    </row>
    <row r="36">
      <c r="A36" s="4" t="s">
        <v>57</v>
      </c>
      <c r="B36" s="4" t="s">
        <v>58</v>
      </c>
    </row>
    <row r="37">
      <c r="A37" s="4" t="s">
        <v>59</v>
      </c>
      <c r="B37" s="4" t="s">
        <v>60</v>
      </c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>
      <c r="A38" s="4" t="s">
        <v>61</v>
      </c>
      <c r="B38" s="4" t="s">
        <v>62</v>
      </c>
      <c r="C38" s="6"/>
    </row>
    <row r="39">
      <c r="A39" s="4" t="s">
        <v>63</v>
      </c>
      <c r="B39" s="4" t="s">
        <v>64</v>
      </c>
      <c r="C39" s="6"/>
    </row>
    <row r="40">
      <c r="A40" s="4" t="s">
        <v>65</v>
      </c>
      <c r="B40" s="4" t="s">
        <v>66</v>
      </c>
    </row>
    <row r="41">
      <c r="A41" s="7"/>
      <c r="C41" s="6"/>
      <c r="D41" s="6"/>
    </row>
  </sheetData>
  <hyperlinks>
    <hyperlink r:id="rId1" location="slide=id.g3249a6eff23_0_61" ref="A17"/>
  </hyperlinks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88"/>
    <col customWidth="1" min="2" max="2" width="18.25"/>
  </cols>
  <sheetData>
    <row r="1">
      <c r="A1" s="64" t="s">
        <v>203</v>
      </c>
      <c r="B1" s="64" t="s">
        <v>204</v>
      </c>
      <c r="C1" s="64" t="s">
        <v>195</v>
      </c>
      <c r="D1" s="64" t="s">
        <v>89</v>
      </c>
      <c r="E1" s="64" t="s">
        <v>196</v>
      </c>
    </row>
    <row r="2">
      <c r="A2" s="64">
        <v>142.0</v>
      </c>
      <c r="B2" s="64">
        <v>124.0</v>
      </c>
      <c r="C2" s="64">
        <v>1.0</v>
      </c>
      <c r="D2" s="64" t="s">
        <v>199</v>
      </c>
      <c r="E2" s="64" t="s">
        <v>202</v>
      </c>
    </row>
    <row r="3">
      <c r="A3" s="64">
        <v>1830.0</v>
      </c>
      <c r="B3" s="64">
        <v>3238.0</v>
      </c>
      <c r="C3" s="64">
        <v>0.0</v>
      </c>
      <c r="D3" s="64" t="s">
        <v>199</v>
      </c>
      <c r="E3" s="64" t="s">
        <v>202</v>
      </c>
    </row>
    <row r="4">
      <c r="A4" s="64">
        <v>142.0</v>
      </c>
      <c r="B4" s="64">
        <v>124.0</v>
      </c>
      <c r="C4" s="64">
        <v>1.0</v>
      </c>
      <c r="D4" s="64" t="s">
        <v>199</v>
      </c>
      <c r="E4" s="64" t="s">
        <v>198</v>
      </c>
    </row>
    <row r="5">
      <c r="A5" s="64">
        <v>1828.0</v>
      </c>
      <c r="B5" s="64">
        <v>3240.0</v>
      </c>
      <c r="C5" s="64">
        <v>0.0</v>
      </c>
      <c r="D5" s="64" t="s">
        <v>199</v>
      </c>
      <c r="E5" s="64" t="s">
        <v>198</v>
      </c>
    </row>
    <row r="6">
      <c r="A6" s="64">
        <v>40.0</v>
      </c>
      <c r="B6" s="64">
        <v>226.0</v>
      </c>
      <c r="C6" s="64">
        <v>1.0</v>
      </c>
      <c r="D6" s="64" t="s">
        <v>199</v>
      </c>
      <c r="E6" s="64" t="s">
        <v>200</v>
      </c>
    </row>
    <row r="7">
      <c r="A7" s="64">
        <v>525.0</v>
      </c>
      <c r="B7" s="64">
        <v>4543.0</v>
      </c>
      <c r="C7" s="64">
        <v>0.0</v>
      </c>
      <c r="D7" s="64" t="s">
        <v>199</v>
      </c>
      <c r="E7" s="64" t="s">
        <v>200</v>
      </c>
    </row>
    <row r="8">
      <c r="A8" s="64">
        <v>16.0</v>
      </c>
      <c r="B8" s="64">
        <v>250.0</v>
      </c>
      <c r="C8" s="64">
        <v>1.0</v>
      </c>
      <c r="D8" s="64" t="s">
        <v>199</v>
      </c>
      <c r="E8" s="64" t="s">
        <v>201</v>
      </c>
    </row>
    <row r="9">
      <c r="A9" s="64">
        <v>114.0</v>
      </c>
      <c r="B9" s="64">
        <v>4954.0</v>
      </c>
      <c r="C9" s="64">
        <v>0.0</v>
      </c>
      <c r="D9" s="64" t="s">
        <v>199</v>
      </c>
      <c r="E9" s="64" t="s">
        <v>201</v>
      </c>
    </row>
    <row r="10">
      <c r="A10" s="64">
        <v>94.0</v>
      </c>
      <c r="B10" s="64">
        <v>72.0</v>
      </c>
      <c r="C10" s="64">
        <v>1.0</v>
      </c>
      <c r="D10" s="64" t="s">
        <v>168</v>
      </c>
      <c r="E10" s="64" t="s">
        <v>202</v>
      </c>
    </row>
    <row r="11">
      <c r="A11" s="64">
        <v>1374.0</v>
      </c>
      <c r="B11" s="64">
        <v>2243.0</v>
      </c>
      <c r="C11" s="64">
        <v>0.0</v>
      </c>
      <c r="D11" s="64" t="s">
        <v>168</v>
      </c>
      <c r="E11" s="64" t="s">
        <v>202</v>
      </c>
    </row>
    <row r="12">
      <c r="A12" s="64">
        <v>94.0</v>
      </c>
      <c r="B12" s="64">
        <v>72.0</v>
      </c>
      <c r="C12" s="64">
        <v>1.0</v>
      </c>
      <c r="D12" s="64" t="s">
        <v>168</v>
      </c>
      <c r="E12" s="64" t="s">
        <v>198</v>
      </c>
    </row>
    <row r="13">
      <c r="A13" s="64">
        <v>1372.0</v>
      </c>
      <c r="B13" s="64">
        <v>2245.0</v>
      </c>
      <c r="C13" s="64">
        <v>0.0</v>
      </c>
      <c r="D13" s="64" t="s">
        <v>168</v>
      </c>
      <c r="E13" s="64" t="s">
        <v>198</v>
      </c>
    </row>
    <row r="14">
      <c r="A14" s="64">
        <v>31.0</v>
      </c>
      <c r="B14" s="64">
        <v>135.0</v>
      </c>
      <c r="C14" s="64">
        <v>1.0</v>
      </c>
      <c r="D14" s="64" t="s">
        <v>168</v>
      </c>
      <c r="E14" s="64" t="s">
        <v>200</v>
      </c>
    </row>
    <row r="15">
      <c r="A15" s="64">
        <v>397.0</v>
      </c>
      <c r="B15" s="64">
        <v>3220.0</v>
      </c>
      <c r="C15" s="64">
        <v>0.0</v>
      </c>
      <c r="D15" s="64" t="s">
        <v>168</v>
      </c>
      <c r="E15" s="64" t="s">
        <v>200</v>
      </c>
    </row>
    <row r="16">
      <c r="A16" s="64">
        <v>12.0</v>
      </c>
      <c r="B16" s="64">
        <v>154.0</v>
      </c>
      <c r="C16" s="64">
        <v>1.0</v>
      </c>
      <c r="D16" s="64" t="s">
        <v>168</v>
      </c>
      <c r="E16" s="64" t="s">
        <v>201</v>
      </c>
    </row>
    <row r="17">
      <c r="A17" s="64">
        <v>85.0</v>
      </c>
      <c r="B17" s="64">
        <v>3532.0</v>
      </c>
      <c r="C17" s="64">
        <v>0.0</v>
      </c>
      <c r="D17" s="64" t="s">
        <v>168</v>
      </c>
      <c r="E17" s="64" t="s">
        <v>201</v>
      </c>
    </row>
    <row r="18">
      <c r="A18" s="64">
        <v>69.0</v>
      </c>
      <c r="B18" s="64">
        <v>49.0</v>
      </c>
      <c r="C18" s="64">
        <v>1.0</v>
      </c>
      <c r="D18" s="64" t="s">
        <v>167</v>
      </c>
      <c r="E18" s="64" t="s">
        <v>202</v>
      </c>
    </row>
    <row r="19">
      <c r="A19" s="64">
        <v>802.0</v>
      </c>
      <c r="B19" s="64">
        <v>1103.0</v>
      </c>
      <c r="C19" s="64">
        <v>0.0</v>
      </c>
      <c r="D19" s="64" t="s">
        <v>167</v>
      </c>
      <c r="E19" s="64" t="s">
        <v>202</v>
      </c>
    </row>
    <row r="20">
      <c r="A20" s="64">
        <v>69.0</v>
      </c>
      <c r="B20" s="64">
        <v>49.0</v>
      </c>
      <c r="C20" s="64">
        <v>1.0</v>
      </c>
      <c r="D20" s="64" t="s">
        <v>167</v>
      </c>
      <c r="E20" s="64" t="s">
        <v>198</v>
      </c>
    </row>
    <row r="21">
      <c r="A21" s="64">
        <v>800.0</v>
      </c>
      <c r="B21" s="64">
        <v>1105.0</v>
      </c>
      <c r="C21" s="64">
        <v>0.0</v>
      </c>
      <c r="D21" s="64" t="s">
        <v>167</v>
      </c>
      <c r="E21" s="64" t="s">
        <v>198</v>
      </c>
    </row>
    <row r="22">
      <c r="A22" s="64">
        <v>23.0</v>
      </c>
      <c r="B22" s="64">
        <v>95.0</v>
      </c>
      <c r="C22" s="64">
        <v>1.0</v>
      </c>
      <c r="D22" s="64" t="s">
        <v>167</v>
      </c>
      <c r="E22" s="64" t="s">
        <v>200</v>
      </c>
    </row>
    <row r="23">
      <c r="A23" s="64">
        <v>246.0</v>
      </c>
      <c r="B23" s="64">
        <v>1659.0</v>
      </c>
      <c r="C23" s="64">
        <v>0.0</v>
      </c>
      <c r="D23" s="64" t="s">
        <v>167</v>
      </c>
      <c r="E23" s="64" t="s">
        <v>200</v>
      </c>
    </row>
    <row r="24">
      <c r="A24" s="64">
        <v>10.0</v>
      </c>
      <c r="B24" s="64">
        <v>108.0</v>
      </c>
      <c r="C24" s="64">
        <v>1.0</v>
      </c>
      <c r="D24" s="64" t="s">
        <v>167</v>
      </c>
      <c r="E24" s="64" t="s">
        <v>201</v>
      </c>
    </row>
    <row r="25">
      <c r="A25" s="64">
        <v>54.0</v>
      </c>
      <c r="B25" s="64">
        <v>1851.0</v>
      </c>
      <c r="C25" s="64">
        <v>0.0</v>
      </c>
      <c r="D25" s="64" t="s">
        <v>167</v>
      </c>
      <c r="E25" s="64" t="s">
        <v>201</v>
      </c>
    </row>
    <row r="26">
      <c r="A26" s="64">
        <v>49.0</v>
      </c>
      <c r="B26" s="64">
        <v>39.0</v>
      </c>
      <c r="C26" s="64">
        <v>1.0</v>
      </c>
      <c r="D26" s="64" t="s">
        <v>166</v>
      </c>
      <c r="E26" s="64" t="s">
        <v>202</v>
      </c>
    </row>
    <row r="27">
      <c r="A27" s="64">
        <v>778.0</v>
      </c>
      <c r="B27" s="64">
        <v>1013.0</v>
      </c>
      <c r="C27" s="64">
        <v>0.0</v>
      </c>
      <c r="D27" s="64" t="s">
        <v>166</v>
      </c>
      <c r="E27" s="64" t="s">
        <v>202</v>
      </c>
    </row>
    <row r="28">
      <c r="A28" s="64">
        <v>49.0</v>
      </c>
      <c r="B28" s="64">
        <v>39.0</v>
      </c>
      <c r="C28" s="64">
        <v>1.0</v>
      </c>
      <c r="D28" s="64" t="s">
        <v>166</v>
      </c>
      <c r="E28" s="64" t="s">
        <v>198</v>
      </c>
    </row>
    <row r="29">
      <c r="A29" s="64">
        <v>777.0</v>
      </c>
      <c r="B29" s="64">
        <v>1014.0</v>
      </c>
      <c r="C29" s="64">
        <v>0.0</v>
      </c>
      <c r="D29" s="64" t="s">
        <v>166</v>
      </c>
      <c r="E29" s="64" t="s">
        <v>198</v>
      </c>
    </row>
    <row r="30">
      <c r="A30" s="64">
        <v>15.0</v>
      </c>
      <c r="B30" s="64">
        <v>73.0</v>
      </c>
      <c r="C30" s="64">
        <v>1.0</v>
      </c>
      <c r="D30" s="64" t="s">
        <v>166</v>
      </c>
      <c r="E30" s="64" t="s">
        <v>200</v>
      </c>
    </row>
    <row r="31">
      <c r="A31" s="64">
        <v>252.0</v>
      </c>
      <c r="B31" s="64">
        <v>1539.0</v>
      </c>
      <c r="C31" s="64">
        <v>0.0</v>
      </c>
      <c r="D31" s="64" t="s">
        <v>166</v>
      </c>
      <c r="E31" s="64" t="s">
        <v>200</v>
      </c>
    </row>
    <row r="32">
      <c r="A32" s="64">
        <v>8.0</v>
      </c>
      <c r="B32" s="64">
        <v>80.0</v>
      </c>
      <c r="C32" s="64">
        <v>1.0</v>
      </c>
      <c r="D32" s="64" t="s">
        <v>166</v>
      </c>
      <c r="E32" s="64" t="s">
        <v>201</v>
      </c>
    </row>
    <row r="33">
      <c r="A33" s="64">
        <v>58.0</v>
      </c>
      <c r="B33" s="64">
        <v>1733.0</v>
      </c>
      <c r="C33" s="64">
        <v>0.0</v>
      </c>
      <c r="D33" s="64" t="s">
        <v>166</v>
      </c>
      <c r="E33" s="64" t="s">
        <v>201</v>
      </c>
    </row>
    <row r="34">
      <c r="A34" s="64">
        <v>36.0</v>
      </c>
      <c r="B34" s="64">
        <v>33.0</v>
      </c>
      <c r="C34" s="64">
        <v>1.0</v>
      </c>
      <c r="D34" s="64" t="s">
        <v>165</v>
      </c>
      <c r="E34" s="64" t="s">
        <v>202</v>
      </c>
    </row>
    <row r="35">
      <c r="A35" s="64">
        <v>720.0</v>
      </c>
      <c r="B35" s="64">
        <v>936.0</v>
      </c>
      <c r="C35" s="64">
        <v>0.0</v>
      </c>
      <c r="D35" s="64" t="s">
        <v>165</v>
      </c>
      <c r="E35" s="64" t="s">
        <v>202</v>
      </c>
    </row>
    <row r="36">
      <c r="A36" s="64">
        <v>36.0</v>
      </c>
      <c r="B36" s="64">
        <v>33.0</v>
      </c>
      <c r="C36" s="64">
        <v>1.0</v>
      </c>
      <c r="D36" s="64" t="s">
        <v>165</v>
      </c>
      <c r="E36" s="64" t="s">
        <v>198</v>
      </c>
    </row>
    <row r="37">
      <c r="A37" s="64">
        <v>719.0</v>
      </c>
      <c r="B37" s="64">
        <v>937.0</v>
      </c>
      <c r="C37" s="64">
        <v>0.0</v>
      </c>
      <c r="D37" s="64" t="s">
        <v>165</v>
      </c>
      <c r="E37" s="64" t="s">
        <v>198</v>
      </c>
    </row>
    <row r="38">
      <c r="A38" s="64">
        <v>13.0</v>
      </c>
      <c r="B38" s="64">
        <v>56.0</v>
      </c>
      <c r="C38" s="64">
        <v>1.0</v>
      </c>
      <c r="D38" s="64" t="s">
        <v>165</v>
      </c>
      <c r="E38" s="64" t="s">
        <v>200</v>
      </c>
    </row>
    <row r="39">
      <c r="A39" s="64">
        <v>210.0</v>
      </c>
      <c r="B39" s="64">
        <v>1446.0</v>
      </c>
      <c r="C39" s="64">
        <v>0.0</v>
      </c>
      <c r="D39" s="64" t="s">
        <v>165</v>
      </c>
      <c r="E39" s="64" t="s">
        <v>200</v>
      </c>
    </row>
    <row r="40">
      <c r="A40" s="64">
        <v>7.0</v>
      </c>
      <c r="B40" s="64">
        <v>62.0</v>
      </c>
      <c r="C40" s="64">
        <v>1.0</v>
      </c>
      <c r="D40" s="64" t="s">
        <v>165</v>
      </c>
      <c r="E40" s="64" t="s">
        <v>201</v>
      </c>
    </row>
    <row r="41">
      <c r="A41" s="64">
        <v>50.0</v>
      </c>
      <c r="B41" s="64">
        <v>1606.0</v>
      </c>
      <c r="C41" s="64">
        <v>0.0</v>
      </c>
      <c r="D41" s="64" t="s">
        <v>165</v>
      </c>
      <c r="E41" s="64" t="s">
        <v>201</v>
      </c>
    </row>
    <row r="42">
      <c r="A42" s="64">
        <v>46.0</v>
      </c>
      <c r="B42" s="64">
        <v>36.0</v>
      </c>
      <c r="C42" s="64">
        <v>1.0</v>
      </c>
      <c r="D42" s="64" t="s">
        <v>164</v>
      </c>
      <c r="E42" s="64" t="s">
        <v>202</v>
      </c>
    </row>
    <row r="43">
      <c r="A43" s="64">
        <v>775.0</v>
      </c>
      <c r="B43" s="64">
        <v>887.0</v>
      </c>
      <c r="C43" s="64">
        <v>0.0</v>
      </c>
      <c r="D43" s="64" t="s">
        <v>164</v>
      </c>
      <c r="E43" s="64" t="s">
        <v>202</v>
      </c>
    </row>
    <row r="44">
      <c r="A44" s="64">
        <v>46.0</v>
      </c>
      <c r="B44" s="64">
        <v>36.0</v>
      </c>
      <c r="C44" s="64">
        <v>1.0</v>
      </c>
      <c r="D44" s="64" t="s">
        <v>164</v>
      </c>
      <c r="E44" s="64" t="s">
        <v>198</v>
      </c>
    </row>
    <row r="45">
      <c r="A45" s="64">
        <v>773.0</v>
      </c>
      <c r="B45" s="64">
        <v>889.0</v>
      </c>
      <c r="C45" s="64">
        <v>0.0</v>
      </c>
      <c r="D45" s="64" t="s">
        <v>164</v>
      </c>
      <c r="E45" s="64" t="s">
        <v>198</v>
      </c>
    </row>
    <row r="46">
      <c r="A46" s="64">
        <v>13.0</v>
      </c>
      <c r="B46" s="64">
        <v>69.0</v>
      </c>
      <c r="C46" s="64">
        <v>1.0</v>
      </c>
      <c r="D46" s="64" t="s">
        <v>164</v>
      </c>
      <c r="E46" s="64" t="s">
        <v>200</v>
      </c>
    </row>
    <row r="47">
      <c r="A47" s="64">
        <v>258.0</v>
      </c>
      <c r="B47" s="64">
        <v>1404.0</v>
      </c>
      <c r="C47" s="64">
        <v>0.0</v>
      </c>
      <c r="D47" s="64" t="s">
        <v>164</v>
      </c>
      <c r="E47" s="64" t="s">
        <v>200</v>
      </c>
    </row>
    <row r="48">
      <c r="A48" s="64">
        <v>5.0</v>
      </c>
      <c r="B48" s="64">
        <v>77.0</v>
      </c>
      <c r="C48" s="64">
        <v>1.0</v>
      </c>
      <c r="D48" s="64" t="s">
        <v>164</v>
      </c>
      <c r="E48" s="64" t="s">
        <v>201</v>
      </c>
    </row>
    <row r="49">
      <c r="A49" s="64">
        <v>56.0</v>
      </c>
      <c r="B49" s="64">
        <v>1606.0</v>
      </c>
      <c r="C49" s="64">
        <v>0.0</v>
      </c>
      <c r="D49" s="64" t="s">
        <v>164</v>
      </c>
      <c r="E49" s="64" t="s">
        <v>201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1.5"/>
    <col customWidth="1" min="3" max="3" width="17.63"/>
    <col customWidth="1" min="4" max="4" width="19.63"/>
    <col customWidth="1" min="5" max="5" width="18.13"/>
    <col customWidth="1" min="6" max="6" width="27.63"/>
    <col customWidth="1" min="7" max="7" width="38.13"/>
    <col customWidth="1" min="8" max="8" width="24.25"/>
  </cols>
  <sheetData>
    <row r="1">
      <c r="A1" s="18" t="s">
        <v>99</v>
      </c>
      <c r="B1" s="18" t="s">
        <v>205</v>
      </c>
      <c r="C1" s="18" t="s">
        <v>206</v>
      </c>
      <c r="D1" s="18" t="s">
        <v>207</v>
      </c>
      <c r="E1" s="18" t="s">
        <v>89</v>
      </c>
      <c r="F1" s="18" t="s">
        <v>103</v>
      </c>
      <c r="G1" s="18" t="s">
        <v>197</v>
      </c>
      <c r="H1" s="18" t="s">
        <v>196</v>
      </c>
      <c r="I1" s="63"/>
    </row>
    <row r="2">
      <c r="A2" s="12">
        <v>1.0</v>
      </c>
      <c r="B2" s="12">
        <v>1.012179</v>
      </c>
      <c r="C2" s="12">
        <v>2.196648</v>
      </c>
      <c r="D2" s="12">
        <v>0.446874</v>
      </c>
      <c r="E2" s="18" t="s">
        <v>165</v>
      </c>
      <c r="F2" s="18" t="s">
        <v>208</v>
      </c>
      <c r="G2" s="62" t="b">
        <v>1</v>
      </c>
      <c r="H2" s="18" t="s">
        <v>198</v>
      </c>
    </row>
    <row r="3">
      <c r="A3" s="65">
        <v>0.735141</v>
      </c>
      <c r="B3" s="12">
        <v>1.057317</v>
      </c>
      <c r="C3" s="12">
        <v>1.490695</v>
      </c>
      <c r="D3" s="12">
        <v>0.746624</v>
      </c>
      <c r="E3" s="18" t="s">
        <v>168</v>
      </c>
      <c r="F3" s="18" t="s">
        <v>208</v>
      </c>
      <c r="G3" s="62" t="b">
        <v>1</v>
      </c>
      <c r="H3" s="18" t="s">
        <v>198</v>
      </c>
    </row>
    <row r="4">
      <c r="A4" s="12">
        <v>0.18501</v>
      </c>
      <c r="B4" s="12">
        <v>1.377877</v>
      </c>
      <c r="C4" s="12">
        <v>2.246326</v>
      </c>
      <c r="D4" s="12">
        <v>0.841291</v>
      </c>
      <c r="E4" s="18" t="s">
        <v>167</v>
      </c>
      <c r="F4" s="18" t="s">
        <v>208</v>
      </c>
      <c r="G4" s="62" t="b">
        <v>1</v>
      </c>
      <c r="H4" s="18" t="s">
        <v>198</v>
      </c>
    </row>
    <row r="5">
      <c r="A5" s="65">
        <v>0.884586</v>
      </c>
      <c r="B5" s="12">
        <v>0.941637</v>
      </c>
      <c r="C5" s="12">
        <v>1.734269</v>
      </c>
      <c r="D5" s="12">
        <v>0.501207</v>
      </c>
      <c r="E5" s="18" t="s">
        <v>164</v>
      </c>
      <c r="F5" s="18" t="s">
        <v>208</v>
      </c>
      <c r="G5" s="62" t="b">
        <v>1</v>
      </c>
      <c r="H5" s="18" t="s">
        <v>198</v>
      </c>
    </row>
    <row r="6">
      <c r="A6" s="12">
        <v>0.324401</v>
      </c>
      <c r="B6" s="12">
        <v>1.426484</v>
      </c>
      <c r="C6" s="12">
        <v>2.814236</v>
      </c>
      <c r="D6" s="12">
        <v>0.71866</v>
      </c>
      <c r="E6" s="18" t="s">
        <v>166</v>
      </c>
      <c r="F6" s="18" t="s">
        <v>208</v>
      </c>
      <c r="G6" s="62" t="b">
        <v>1</v>
      </c>
      <c r="H6" s="18" t="s">
        <v>198</v>
      </c>
    </row>
    <row r="7">
      <c r="A7" s="12">
        <v>0.213769</v>
      </c>
      <c r="B7" s="12">
        <v>1.197978</v>
      </c>
      <c r="C7" s="12">
        <v>1.604283</v>
      </c>
      <c r="D7" s="12">
        <v>0.892089</v>
      </c>
      <c r="E7" s="18" t="s">
        <v>199</v>
      </c>
      <c r="F7" s="18" t="s">
        <v>208</v>
      </c>
      <c r="G7" s="62" t="b">
        <v>1</v>
      </c>
      <c r="H7" s="18" t="s">
        <v>198</v>
      </c>
    </row>
    <row r="8">
      <c r="A8" s="12">
        <v>0.325609</v>
      </c>
      <c r="B8" s="12">
        <v>1.475683</v>
      </c>
      <c r="C8" s="12">
        <v>3.198729</v>
      </c>
      <c r="D8" s="12">
        <v>0.652235</v>
      </c>
      <c r="E8" s="18" t="s">
        <v>165</v>
      </c>
      <c r="F8" s="18" t="s">
        <v>208</v>
      </c>
      <c r="G8" s="62" t="b">
        <v>0</v>
      </c>
      <c r="H8" s="18" t="s">
        <v>198</v>
      </c>
    </row>
    <row r="9">
      <c r="A9" s="12">
        <v>0.002201</v>
      </c>
      <c r="B9" s="12">
        <v>1.685753</v>
      </c>
      <c r="C9" s="12">
        <v>2.372905</v>
      </c>
      <c r="D9" s="12">
        <v>1.192158</v>
      </c>
      <c r="E9" s="18" t="s">
        <v>168</v>
      </c>
      <c r="F9" s="18" t="s">
        <v>208</v>
      </c>
      <c r="G9" s="62" t="b">
        <v>0</v>
      </c>
      <c r="H9" s="18" t="s">
        <v>198</v>
      </c>
    </row>
    <row r="10">
      <c r="A10" s="12">
        <v>0.004817</v>
      </c>
      <c r="B10" s="12">
        <v>2.000482</v>
      </c>
      <c r="C10" s="12">
        <v>3.255988</v>
      </c>
      <c r="D10" s="12">
        <v>1.223208</v>
      </c>
      <c r="E10" s="18" t="s">
        <v>167</v>
      </c>
      <c r="F10" s="18" t="s">
        <v>208</v>
      </c>
      <c r="G10" s="62" t="b">
        <v>0</v>
      </c>
      <c r="H10" s="18" t="s">
        <v>198</v>
      </c>
    </row>
    <row r="11">
      <c r="A11" s="12">
        <v>0.283465</v>
      </c>
      <c r="B11" s="12">
        <v>1.398785</v>
      </c>
      <c r="C11" s="12">
        <v>2.572139</v>
      </c>
      <c r="D11" s="12">
        <v>0.745614</v>
      </c>
      <c r="E11" s="18" t="s">
        <v>164</v>
      </c>
      <c r="F11" s="18" t="s">
        <v>208</v>
      </c>
      <c r="G11" s="62" t="b">
        <v>0</v>
      </c>
      <c r="H11" s="18" t="s">
        <v>198</v>
      </c>
    </row>
    <row r="12">
      <c r="A12" s="12">
        <v>0.037645</v>
      </c>
      <c r="B12" s="12">
        <v>1.997806</v>
      </c>
      <c r="C12" s="12">
        <v>3.936993</v>
      </c>
      <c r="D12" s="12">
        <v>1.007481</v>
      </c>
      <c r="E12" s="18" t="s">
        <v>166</v>
      </c>
      <c r="F12" s="18" t="s">
        <v>208</v>
      </c>
      <c r="G12" s="62" t="b">
        <v>0</v>
      </c>
      <c r="H12" s="18" t="s">
        <v>198</v>
      </c>
    </row>
    <row r="13">
      <c r="A13" s="12">
        <v>0.001032</v>
      </c>
      <c r="B13" s="12">
        <v>1.613978</v>
      </c>
      <c r="C13" s="12">
        <v>2.152854</v>
      </c>
      <c r="D13" s="12">
        <v>1.205486</v>
      </c>
      <c r="E13" s="18" t="s">
        <v>199</v>
      </c>
      <c r="F13" s="18" t="s">
        <v>208</v>
      </c>
      <c r="G13" s="62" t="b">
        <v>0</v>
      </c>
      <c r="H13" s="18" t="s">
        <v>198</v>
      </c>
    </row>
    <row r="14">
      <c r="A14" s="12">
        <v>0.524645</v>
      </c>
      <c r="B14" s="12">
        <v>1.457338</v>
      </c>
      <c r="C14" s="12">
        <v>4.248052</v>
      </c>
      <c r="D14" s="12">
        <v>0.366429</v>
      </c>
      <c r="E14" s="18" t="s">
        <v>165</v>
      </c>
      <c r="F14" s="18" t="s">
        <v>208</v>
      </c>
      <c r="G14" s="62" t="b">
        <v>0</v>
      </c>
      <c r="H14" s="18" t="s">
        <v>200</v>
      </c>
    </row>
    <row r="15">
      <c r="A15" s="12">
        <v>0.019517</v>
      </c>
      <c r="B15" s="12">
        <v>1.691435</v>
      </c>
      <c r="C15" s="12">
        <v>2.619116</v>
      </c>
      <c r="D15" s="12">
        <v>1.058339</v>
      </c>
      <c r="E15" s="18" t="s">
        <v>168</v>
      </c>
      <c r="F15" s="18" t="s">
        <v>208</v>
      </c>
      <c r="G15" s="62" t="b">
        <v>0</v>
      </c>
      <c r="H15" s="18" t="s">
        <v>200</v>
      </c>
    </row>
    <row r="16">
      <c r="A16" s="12">
        <v>0.00572</v>
      </c>
      <c r="B16" s="12">
        <v>2.278742</v>
      </c>
      <c r="C16" s="12">
        <v>4.049781</v>
      </c>
      <c r="D16" s="12">
        <v>1.222246</v>
      </c>
      <c r="E16" s="18" t="s">
        <v>167</v>
      </c>
      <c r="F16" s="18" t="s">
        <v>208</v>
      </c>
      <c r="G16" s="62" t="b">
        <v>0</v>
      </c>
      <c r="H16" s="18" t="s">
        <v>200</v>
      </c>
    </row>
    <row r="17">
      <c r="A17" s="12">
        <v>0.5044</v>
      </c>
      <c r="B17" s="12">
        <v>1.261864</v>
      </c>
      <c r="C17" s="12">
        <v>2.882112</v>
      </c>
      <c r="D17" s="12">
        <v>0.472265</v>
      </c>
      <c r="E17" s="18" t="s">
        <v>164</v>
      </c>
      <c r="F17" s="18" t="s">
        <v>208</v>
      </c>
      <c r="G17" s="62" t="b">
        <v>0</v>
      </c>
      <c r="H17" s="18" t="s">
        <v>200</v>
      </c>
    </row>
    <row r="18">
      <c r="A18" s="12">
        <v>0.218987</v>
      </c>
      <c r="B18" s="12">
        <v>1.627725</v>
      </c>
      <c r="C18" s="12">
        <v>3.802316</v>
      </c>
      <c r="D18" s="12">
        <v>0.600202</v>
      </c>
      <c r="E18" s="18" t="s">
        <v>166</v>
      </c>
      <c r="F18" s="18" t="s">
        <v>208</v>
      </c>
      <c r="G18" s="62" t="b">
        <v>0</v>
      </c>
      <c r="H18" s="18" t="s">
        <v>200</v>
      </c>
    </row>
    <row r="19">
      <c r="A19" s="12">
        <v>6.86E-4</v>
      </c>
      <c r="B19" s="12">
        <v>1.939638</v>
      </c>
      <c r="C19" s="12">
        <v>2.784903</v>
      </c>
      <c r="D19" s="12">
        <v>1.323877</v>
      </c>
      <c r="E19" s="18" t="s">
        <v>199</v>
      </c>
      <c r="F19" s="18" t="s">
        <v>208</v>
      </c>
      <c r="G19" s="62" t="b">
        <v>0</v>
      </c>
      <c r="H19" s="18" t="s">
        <v>200</v>
      </c>
    </row>
    <row r="20">
      <c r="A20" s="12">
        <v>0.780158</v>
      </c>
      <c r="B20" s="12">
        <v>1.10005</v>
      </c>
      <c r="C20" s="12">
        <v>3.208189</v>
      </c>
      <c r="D20" s="12">
        <v>0.276471</v>
      </c>
      <c r="E20" s="18" t="s">
        <v>165</v>
      </c>
      <c r="F20" s="18" t="s">
        <v>208</v>
      </c>
      <c r="G20" s="62" t="b">
        <v>1</v>
      </c>
      <c r="H20" s="18" t="s">
        <v>200</v>
      </c>
    </row>
    <row r="21">
      <c r="A21" s="12">
        <v>0.418935</v>
      </c>
      <c r="B21" s="12">
        <v>1.194652</v>
      </c>
      <c r="C21" s="12">
        <v>1.851218</v>
      </c>
      <c r="D21" s="12">
        <v>0.747031</v>
      </c>
      <c r="E21" s="18" t="s">
        <v>168</v>
      </c>
      <c r="F21" s="18" t="s">
        <v>208</v>
      </c>
      <c r="G21" s="62" t="b">
        <v>1</v>
      </c>
      <c r="H21" s="18" t="s">
        <v>200</v>
      </c>
    </row>
    <row r="22">
      <c r="A22" s="12">
        <v>0.066549</v>
      </c>
      <c r="B22" s="12">
        <v>1.718869</v>
      </c>
      <c r="C22" s="12">
        <v>3.057281</v>
      </c>
      <c r="D22" s="12">
        <v>0.921318</v>
      </c>
      <c r="E22" s="18" t="s">
        <v>167</v>
      </c>
      <c r="F22" s="18" t="s">
        <v>208</v>
      </c>
      <c r="G22" s="62" t="b">
        <v>1</v>
      </c>
      <c r="H22" s="18" t="s">
        <v>200</v>
      </c>
    </row>
    <row r="23">
      <c r="A23" s="12">
        <v>1.0</v>
      </c>
      <c r="B23" s="12">
        <v>0.946561</v>
      </c>
      <c r="C23" s="12">
        <v>2.163497</v>
      </c>
      <c r="D23" s="12">
        <v>0.354077</v>
      </c>
      <c r="E23" s="18" t="s">
        <v>164</v>
      </c>
      <c r="F23" s="18" t="s">
        <v>208</v>
      </c>
      <c r="G23" s="62" t="b">
        <v>1</v>
      </c>
      <c r="H23" s="18" t="s">
        <v>200</v>
      </c>
    </row>
    <row r="24">
      <c r="A24" s="12">
        <v>0.501374</v>
      </c>
      <c r="B24" s="12">
        <v>1.265643</v>
      </c>
      <c r="C24" s="12">
        <v>2.958042</v>
      </c>
      <c r="D24" s="12">
        <v>0.466491</v>
      </c>
      <c r="E24" s="18" t="s">
        <v>166</v>
      </c>
      <c r="F24" s="18" t="s">
        <v>208</v>
      </c>
      <c r="G24" s="62" t="b">
        <v>1</v>
      </c>
      <c r="H24" s="18" t="s">
        <v>200</v>
      </c>
    </row>
    <row r="25">
      <c r="A25" s="12">
        <v>0.017292</v>
      </c>
      <c r="B25" s="12">
        <v>1.56713</v>
      </c>
      <c r="C25" s="12">
        <v>2.247695</v>
      </c>
      <c r="D25" s="12">
        <v>1.071898</v>
      </c>
      <c r="E25" s="18" t="s">
        <v>199</v>
      </c>
      <c r="F25" s="18" t="s">
        <v>208</v>
      </c>
      <c r="G25" s="62" t="b">
        <v>1</v>
      </c>
      <c r="H25" s="18" t="s">
        <v>200</v>
      </c>
    </row>
    <row r="26">
      <c r="A26" s="12">
        <v>0.310476</v>
      </c>
      <c r="B26" s="12">
        <v>1.870079</v>
      </c>
      <c r="C26" s="12">
        <v>7.780174</v>
      </c>
      <c r="D26" s="12">
        <v>0.210027</v>
      </c>
      <c r="E26" s="18" t="s">
        <v>165</v>
      </c>
      <c r="F26" s="18" t="s">
        <v>208</v>
      </c>
      <c r="G26" s="62" t="b">
        <v>1</v>
      </c>
      <c r="H26" s="18" t="s">
        <v>201</v>
      </c>
    </row>
    <row r="27">
      <c r="A27" s="12">
        <v>0.134953</v>
      </c>
      <c r="B27" s="12">
        <v>1.710917</v>
      </c>
      <c r="C27" s="12">
        <v>3.370132</v>
      </c>
      <c r="D27" s="12">
        <v>0.779543</v>
      </c>
      <c r="E27" s="18" t="s">
        <v>168</v>
      </c>
      <c r="F27" s="18" t="s">
        <v>208</v>
      </c>
      <c r="G27" s="62" t="b">
        <v>1</v>
      </c>
      <c r="H27" s="18" t="s">
        <v>201</v>
      </c>
    </row>
    <row r="28">
      <c r="A28" s="12">
        <v>0.123877</v>
      </c>
      <c r="B28" s="12">
        <v>2.119828</v>
      </c>
      <c r="C28" s="12">
        <v>5.132267</v>
      </c>
      <c r="D28" s="12">
        <v>0.723063</v>
      </c>
      <c r="E28" s="18" t="s">
        <v>167</v>
      </c>
      <c r="F28" s="18" t="s">
        <v>208</v>
      </c>
      <c r="G28" s="62" t="b">
        <v>1</v>
      </c>
      <c r="H28" s="18" t="s">
        <v>201</v>
      </c>
    </row>
    <row r="29">
      <c r="A29" s="12">
        <v>1.0</v>
      </c>
      <c r="B29" s="12">
        <v>0.553794</v>
      </c>
      <c r="C29" s="12">
        <v>3.389786</v>
      </c>
      <c r="D29" s="12">
        <v>0.01346</v>
      </c>
      <c r="E29" s="18" t="s">
        <v>164</v>
      </c>
      <c r="F29" s="18" t="s">
        <v>208</v>
      </c>
      <c r="G29" s="62" t="b">
        <v>1</v>
      </c>
      <c r="H29" s="18" t="s">
        <v>201</v>
      </c>
    </row>
    <row r="30">
      <c r="A30" s="12">
        <v>0.228128</v>
      </c>
      <c r="B30" s="12">
        <v>1.918306</v>
      </c>
      <c r="C30" s="12">
        <v>6.329597</v>
      </c>
      <c r="D30" s="12">
        <v>0.368244</v>
      </c>
      <c r="E30" s="18" t="s">
        <v>166</v>
      </c>
      <c r="F30" s="18" t="s">
        <v>208</v>
      </c>
      <c r="G30" s="62" t="b">
        <v>1</v>
      </c>
      <c r="H30" s="18" t="s">
        <v>201</v>
      </c>
    </row>
    <row r="31">
      <c r="A31" s="12">
        <v>0.05156</v>
      </c>
      <c r="B31" s="12">
        <v>1.869111</v>
      </c>
      <c r="C31" s="12">
        <v>3.380331</v>
      </c>
      <c r="D31" s="12">
        <v>0.953038</v>
      </c>
      <c r="E31" s="18" t="s">
        <v>199</v>
      </c>
      <c r="F31" s="18" t="s">
        <v>208</v>
      </c>
      <c r="G31" s="62" t="b">
        <v>1</v>
      </c>
      <c r="H31" s="18" t="s">
        <v>201</v>
      </c>
    </row>
    <row r="32">
      <c r="A32" s="12">
        <v>0.217802</v>
      </c>
      <c r="B32" s="12">
        <v>2.426794</v>
      </c>
      <c r="C32" s="12">
        <v>10.09184</v>
      </c>
      <c r="D32" s="12">
        <v>0.272639</v>
      </c>
      <c r="E32" s="18" t="s">
        <v>165</v>
      </c>
      <c r="F32" s="18" t="s">
        <v>208</v>
      </c>
      <c r="G32" s="62" t="b">
        <v>0</v>
      </c>
      <c r="H32" s="18" t="s">
        <v>201</v>
      </c>
    </row>
    <row r="33">
      <c r="A33" s="12">
        <v>0.025182</v>
      </c>
      <c r="B33" s="12">
        <v>2.338079</v>
      </c>
      <c r="C33" s="12">
        <v>4.603329</v>
      </c>
      <c r="D33" s="12">
        <v>1.065665</v>
      </c>
      <c r="E33" s="18" t="s">
        <v>168</v>
      </c>
      <c r="F33" s="18" t="s">
        <v>208</v>
      </c>
      <c r="G33" s="62" t="b">
        <v>0</v>
      </c>
      <c r="H33" s="18" t="s">
        <v>201</v>
      </c>
    </row>
    <row r="34">
      <c r="A34" s="12">
        <v>0.032968</v>
      </c>
      <c r="B34" s="12">
        <v>2.73492</v>
      </c>
      <c r="C34" s="12">
        <v>6.618159</v>
      </c>
      <c r="D34" s="12">
        <v>0.933268</v>
      </c>
      <c r="E34" s="18" t="s">
        <v>167</v>
      </c>
      <c r="F34" s="18" t="s">
        <v>208</v>
      </c>
      <c r="G34" s="62" t="b">
        <v>0</v>
      </c>
      <c r="H34" s="18" t="s">
        <v>201</v>
      </c>
    </row>
    <row r="35">
      <c r="A35" s="12">
        <v>1.0</v>
      </c>
      <c r="B35" s="12">
        <v>0.717004</v>
      </c>
      <c r="C35" s="12">
        <v>4.386871</v>
      </c>
      <c r="D35" s="12">
        <v>0.017426</v>
      </c>
      <c r="E35" s="18" t="s">
        <v>164</v>
      </c>
      <c r="F35" s="18" t="s">
        <v>208</v>
      </c>
      <c r="G35" s="62" t="b">
        <v>0</v>
      </c>
      <c r="H35" s="18" t="s">
        <v>201</v>
      </c>
    </row>
    <row r="36">
      <c r="A36" s="12">
        <v>0.147165</v>
      </c>
      <c r="B36" s="12">
        <v>2.40816</v>
      </c>
      <c r="C36" s="12">
        <v>7.940979</v>
      </c>
      <c r="D36" s="12">
        <v>0.462383</v>
      </c>
      <c r="E36" s="18" t="s">
        <v>166</v>
      </c>
      <c r="F36" s="18" t="s">
        <v>208</v>
      </c>
      <c r="G36" s="62" t="b">
        <v>0</v>
      </c>
      <c r="H36" s="18" t="s">
        <v>201</v>
      </c>
    </row>
    <row r="37">
      <c r="A37" s="12">
        <v>0.009261</v>
      </c>
      <c r="B37" s="12">
        <v>2.327073</v>
      </c>
      <c r="C37" s="12">
        <v>4.204552</v>
      </c>
      <c r="D37" s="12">
        <v>1.187608</v>
      </c>
      <c r="E37" s="18" t="s">
        <v>199</v>
      </c>
      <c r="F37" s="18" t="s">
        <v>208</v>
      </c>
      <c r="G37" s="62" t="b">
        <v>0</v>
      </c>
      <c r="H37" s="18" t="s">
        <v>201</v>
      </c>
    </row>
    <row r="38">
      <c r="A38" s="12">
        <v>0.094538</v>
      </c>
      <c r="B38" s="12">
        <v>1.834134</v>
      </c>
      <c r="C38" s="12">
        <v>3.949963</v>
      </c>
      <c r="D38" s="12">
        <v>0.851703</v>
      </c>
      <c r="E38" s="18" t="s">
        <v>165</v>
      </c>
      <c r="F38" s="18" t="s">
        <v>208</v>
      </c>
      <c r="G38" s="62" t="b">
        <v>0</v>
      </c>
      <c r="H38" s="18" t="s">
        <v>202</v>
      </c>
    </row>
    <row r="39">
      <c r="A39" s="12">
        <v>2.01E-4</v>
      </c>
      <c r="B39" s="12">
        <v>1.865866</v>
      </c>
      <c r="C39" s="12">
        <v>2.620532</v>
      </c>
      <c r="D39" s="12">
        <v>1.329435</v>
      </c>
      <c r="E39" s="18" t="s">
        <v>168</v>
      </c>
      <c r="F39" s="18" t="s">
        <v>208</v>
      </c>
      <c r="G39" s="62" t="b">
        <v>0</v>
      </c>
      <c r="H39" s="18" t="s">
        <v>202</v>
      </c>
    </row>
    <row r="40">
      <c r="A40" s="12">
        <v>0.002251</v>
      </c>
      <c r="B40" s="12">
        <v>2.070109</v>
      </c>
      <c r="C40" s="12">
        <v>3.381841</v>
      </c>
      <c r="D40" s="12">
        <v>1.273064</v>
      </c>
      <c r="E40" s="18" t="s">
        <v>167</v>
      </c>
      <c r="F40" s="18" t="s">
        <v>208</v>
      </c>
      <c r="G40" s="62" t="b">
        <v>0</v>
      </c>
      <c r="H40" s="18" t="s">
        <v>202</v>
      </c>
    </row>
    <row r="41">
      <c r="A41" s="12">
        <v>0.054673</v>
      </c>
      <c r="B41" s="12">
        <v>1.763523</v>
      </c>
      <c r="C41" s="12">
        <v>3.238727</v>
      </c>
      <c r="D41" s="12">
        <v>0.964068</v>
      </c>
      <c r="E41" s="18" t="s">
        <v>164</v>
      </c>
      <c r="F41" s="18" t="s">
        <v>208</v>
      </c>
      <c r="G41" s="62" t="b">
        <v>0</v>
      </c>
      <c r="H41" s="18" t="s">
        <v>202</v>
      </c>
    </row>
    <row r="42">
      <c r="A42" s="12">
        <v>0.012232</v>
      </c>
      <c r="B42" s="12">
        <v>2.304625</v>
      </c>
      <c r="C42" s="12">
        <v>4.629904</v>
      </c>
      <c r="D42" s="12">
        <v>1.169108</v>
      </c>
      <c r="E42" s="18" t="s">
        <v>166</v>
      </c>
      <c r="F42" s="18" t="s">
        <v>208</v>
      </c>
      <c r="G42" s="62" t="b">
        <v>0</v>
      </c>
      <c r="H42" s="18" t="s">
        <v>202</v>
      </c>
    </row>
    <row r="43">
      <c r="A43" s="65">
        <v>1.15E-5</v>
      </c>
      <c r="B43" s="12">
        <v>1.864351</v>
      </c>
      <c r="C43" s="12">
        <v>2.478672</v>
      </c>
      <c r="D43" s="12">
        <v>1.40291</v>
      </c>
      <c r="E43" s="18" t="s">
        <v>199</v>
      </c>
      <c r="F43" s="18" t="s">
        <v>208</v>
      </c>
      <c r="G43" s="62" t="b">
        <v>0</v>
      </c>
      <c r="H43" s="18" t="s">
        <v>202</v>
      </c>
    </row>
    <row r="44">
      <c r="A44" s="12">
        <v>0.719915</v>
      </c>
      <c r="B44" s="12">
        <v>1.201204</v>
      </c>
      <c r="C44" s="12">
        <v>2.590609</v>
      </c>
      <c r="D44" s="12">
        <v>0.557002</v>
      </c>
      <c r="E44" s="18" t="s">
        <v>165</v>
      </c>
      <c r="F44" s="18" t="s">
        <v>208</v>
      </c>
      <c r="G44" s="62" t="b">
        <v>1</v>
      </c>
      <c r="H44" s="18" t="s">
        <v>202</v>
      </c>
    </row>
    <row r="45">
      <c r="A45" s="12">
        <v>0.560039</v>
      </c>
      <c r="B45" s="12">
        <v>1.10539</v>
      </c>
      <c r="C45" s="12">
        <v>1.555435</v>
      </c>
      <c r="D45" s="12">
        <v>0.786097</v>
      </c>
      <c r="E45" s="18" t="s">
        <v>168</v>
      </c>
      <c r="F45" s="18" t="s">
        <v>208</v>
      </c>
      <c r="G45" s="62" t="b">
        <v>1</v>
      </c>
      <c r="H45" s="18" t="s">
        <v>202</v>
      </c>
    </row>
    <row r="46">
      <c r="A46" s="12">
        <v>0.19655</v>
      </c>
      <c r="B46" s="12">
        <v>1.363053</v>
      </c>
      <c r="C46" s="12">
        <v>2.231149</v>
      </c>
      <c r="D46" s="12">
        <v>0.83666</v>
      </c>
      <c r="E46" s="18" t="s">
        <v>167</v>
      </c>
      <c r="F46" s="18" t="s">
        <v>208</v>
      </c>
      <c r="G46" s="62" t="b">
        <v>1</v>
      </c>
      <c r="H46" s="18" t="s">
        <v>202</v>
      </c>
    </row>
    <row r="47">
      <c r="A47" s="12">
        <v>0.668899</v>
      </c>
      <c r="B47" s="12">
        <v>1.133538</v>
      </c>
      <c r="C47" s="12">
        <v>2.085698</v>
      </c>
      <c r="D47" s="12">
        <v>0.61843</v>
      </c>
      <c r="E47" s="18" t="s">
        <v>164</v>
      </c>
      <c r="F47" s="18" t="s">
        <v>208</v>
      </c>
      <c r="G47" s="62" t="b">
        <v>1</v>
      </c>
      <c r="H47" s="18" t="s">
        <v>202</v>
      </c>
    </row>
    <row r="48">
      <c r="A48" s="12">
        <v>0.198203</v>
      </c>
      <c r="B48" s="12">
        <v>1.584772</v>
      </c>
      <c r="C48" s="12">
        <v>3.188071</v>
      </c>
      <c r="D48" s="12">
        <v>0.802907</v>
      </c>
      <c r="E48" s="18" t="s">
        <v>166</v>
      </c>
      <c r="F48" s="18" t="s">
        <v>208</v>
      </c>
      <c r="G48" s="62" t="b">
        <v>1</v>
      </c>
      <c r="H48" s="18" t="s">
        <v>202</v>
      </c>
    </row>
    <row r="49">
      <c r="A49" s="12">
        <v>0.045326</v>
      </c>
      <c r="B49" s="12">
        <v>1.332177</v>
      </c>
      <c r="C49" s="12">
        <v>1.784067</v>
      </c>
      <c r="D49" s="12">
        <v>0.996354</v>
      </c>
      <c r="E49" s="18" t="s">
        <v>199</v>
      </c>
      <c r="F49" s="18" t="s">
        <v>208</v>
      </c>
      <c r="G49" s="62" t="b">
        <v>1</v>
      </c>
      <c r="H49" s="18" t="s">
        <v>202</v>
      </c>
    </row>
  </sheetData>
  <mergeCells count="12">
    <mergeCell ref="H9:I9"/>
    <mergeCell ref="H10:I10"/>
    <mergeCell ref="H11:I11"/>
    <mergeCell ref="H12:I12"/>
    <mergeCell ref="H13:I13"/>
    <mergeCell ref="H2:I2"/>
    <mergeCell ref="H3:I3"/>
    <mergeCell ref="H4:I4"/>
    <mergeCell ref="H5:I5"/>
    <mergeCell ref="H6:I6"/>
    <mergeCell ref="H7:I7"/>
    <mergeCell ref="H8:I8"/>
  </mergeCells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13"/>
    <col customWidth="1" min="2" max="2" width="15.25"/>
    <col customWidth="1" min="3" max="3" width="14.75"/>
    <col customWidth="1" min="4" max="4" width="14.25"/>
    <col customWidth="1" min="6" max="7" width="16.13"/>
  </cols>
  <sheetData>
    <row r="1">
      <c r="A1" s="66" t="s">
        <v>99</v>
      </c>
      <c r="B1" s="66" t="s">
        <v>205</v>
      </c>
      <c r="C1" s="66" t="s">
        <v>206</v>
      </c>
      <c r="D1" s="66" t="s">
        <v>207</v>
      </c>
      <c r="E1" s="66" t="s">
        <v>89</v>
      </c>
      <c r="F1" s="67" t="s">
        <v>103</v>
      </c>
      <c r="G1" s="66" t="s">
        <v>196</v>
      </c>
    </row>
    <row r="2">
      <c r="A2" s="68">
        <v>2.41E-8</v>
      </c>
      <c r="B2" s="69">
        <v>2.02624714</v>
      </c>
      <c r="C2" s="69">
        <v>2.61747186</v>
      </c>
      <c r="D2" s="69">
        <v>1.56977534</v>
      </c>
      <c r="E2" s="66" t="s">
        <v>199</v>
      </c>
      <c r="F2" s="67" t="s">
        <v>209</v>
      </c>
      <c r="G2" s="66" t="s">
        <v>202</v>
      </c>
    </row>
    <row r="3">
      <c r="A3" s="68">
        <v>2.34E-8</v>
      </c>
      <c r="B3" s="69">
        <v>2.02971695</v>
      </c>
      <c r="C3" s="69">
        <v>2.62196188</v>
      </c>
      <c r="D3" s="69">
        <v>1.57245765</v>
      </c>
      <c r="E3" s="66" t="s">
        <v>199</v>
      </c>
      <c r="F3" s="67" t="s">
        <v>209</v>
      </c>
      <c r="G3" s="66" t="s">
        <v>198</v>
      </c>
    </row>
    <row r="4">
      <c r="A4" s="69">
        <v>0.01870063</v>
      </c>
      <c r="B4" s="69">
        <v>1.53156342</v>
      </c>
      <c r="C4" s="69">
        <v>2.18049607</v>
      </c>
      <c r="D4" s="69">
        <v>1.05277629</v>
      </c>
      <c r="E4" s="66" t="s">
        <v>199</v>
      </c>
      <c r="F4" s="67" t="s">
        <v>209</v>
      </c>
      <c r="G4" s="66" t="s">
        <v>200</v>
      </c>
    </row>
    <row r="5">
      <c r="A5" s="69">
        <v>6.6408E-4</v>
      </c>
      <c r="B5" s="69">
        <v>2.78119298</v>
      </c>
      <c r="C5" s="69">
        <v>4.80187392</v>
      </c>
      <c r="D5" s="69">
        <v>1.51374276</v>
      </c>
      <c r="E5" s="66" t="s">
        <v>199</v>
      </c>
      <c r="F5" s="67" t="s">
        <v>209</v>
      </c>
      <c r="G5" s="66" t="s">
        <v>201</v>
      </c>
    </row>
    <row r="6">
      <c r="A6" s="69">
        <v>0.17339095</v>
      </c>
      <c r="B6" s="69">
        <v>1.41818182</v>
      </c>
      <c r="C6" s="69">
        <v>2.37189048</v>
      </c>
      <c r="D6" s="69">
        <v>0.85006248</v>
      </c>
      <c r="E6" s="66" t="s">
        <v>165</v>
      </c>
      <c r="F6" s="67" t="s">
        <v>209</v>
      </c>
      <c r="G6" s="66" t="s">
        <v>202</v>
      </c>
    </row>
    <row r="7">
      <c r="A7" s="69">
        <v>0.17311729</v>
      </c>
      <c r="B7" s="69">
        <v>1.42167151</v>
      </c>
      <c r="C7" s="69">
        <v>2.37773171</v>
      </c>
      <c r="D7" s="69">
        <v>0.85215007</v>
      </c>
      <c r="E7" s="66" t="s">
        <v>165</v>
      </c>
      <c r="F7" s="67" t="s">
        <v>209</v>
      </c>
      <c r="G7" s="66" t="s">
        <v>198</v>
      </c>
    </row>
    <row r="8">
      <c r="A8" s="69">
        <v>0.14221168</v>
      </c>
      <c r="B8" s="69">
        <v>1.59846939</v>
      </c>
      <c r="C8" s="69">
        <v>3.02183569</v>
      </c>
      <c r="D8" s="69">
        <v>0.7877197</v>
      </c>
      <c r="E8" s="66" t="s">
        <v>165</v>
      </c>
      <c r="F8" s="67" t="s">
        <v>209</v>
      </c>
      <c r="G8" s="66" t="s">
        <v>200</v>
      </c>
    </row>
    <row r="9">
      <c r="A9" s="69">
        <v>0.00645482</v>
      </c>
      <c r="B9" s="69">
        <v>3.62645161</v>
      </c>
      <c r="C9" s="69">
        <v>8.47322099</v>
      </c>
      <c r="D9" s="69">
        <v>1.33113381</v>
      </c>
      <c r="E9" s="66" t="s">
        <v>165</v>
      </c>
      <c r="F9" s="67" t="s">
        <v>209</v>
      </c>
      <c r="G9" s="66" t="s">
        <v>201</v>
      </c>
    </row>
    <row r="10">
      <c r="A10" s="68">
        <v>2.72E-6</v>
      </c>
      <c r="B10" s="69">
        <v>2.13126718</v>
      </c>
      <c r="C10" s="69">
        <v>2.96060482</v>
      </c>
      <c r="D10" s="69">
        <v>1.53889641</v>
      </c>
      <c r="E10" s="66" t="s">
        <v>168</v>
      </c>
      <c r="F10" s="67" t="s">
        <v>209</v>
      </c>
      <c r="G10" s="66" t="s">
        <v>202</v>
      </c>
    </row>
    <row r="11">
      <c r="A11" s="68">
        <v>2.7E-6</v>
      </c>
      <c r="B11" s="69">
        <v>2.13627713</v>
      </c>
      <c r="C11" s="69">
        <v>2.96757495</v>
      </c>
      <c r="D11" s="69">
        <v>1.54250607</v>
      </c>
      <c r="E11" s="66" t="s">
        <v>168</v>
      </c>
      <c r="F11" s="67" t="s">
        <v>209</v>
      </c>
      <c r="G11" s="66" t="s">
        <v>198</v>
      </c>
    </row>
    <row r="12">
      <c r="A12" s="69">
        <v>0.00377293</v>
      </c>
      <c r="B12" s="69">
        <v>1.86248717</v>
      </c>
      <c r="C12" s="69">
        <v>2.81223937</v>
      </c>
      <c r="D12" s="69">
        <v>1.20070288</v>
      </c>
      <c r="E12" s="66" t="s">
        <v>168</v>
      </c>
      <c r="F12" s="67" t="s">
        <v>209</v>
      </c>
      <c r="G12" s="66" t="s">
        <v>200</v>
      </c>
    </row>
    <row r="13">
      <c r="A13" s="69">
        <v>9.4281E-4</v>
      </c>
      <c r="B13" s="69">
        <v>3.23789152</v>
      </c>
      <c r="C13" s="69">
        <v>6.1149349</v>
      </c>
      <c r="D13" s="69">
        <v>1.57485051</v>
      </c>
      <c r="E13" s="66" t="s">
        <v>168</v>
      </c>
      <c r="F13" s="67" t="s">
        <v>209</v>
      </c>
      <c r="G13" s="66" t="s">
        <v>201</v>
      </c>
    </row>
    <row r="14">
      <c r="A14" s="69">
        <v>5.444E-4</v>
      </c>
      <c r="B14" s="69">
        <v>1.93666344</v>
      </c>
      <c r="C14" s="69">
        <v>2.88572567</v>
      </c>
      <c r="D14" s="69">
        <v>1.30715684</v>
      </c>
      <c r="E14" s="66" t="s">
        <v>167</v>
      </c>
      <c r="F14" s="67" t="s">
        <v>209</v>
      </c>
      <c r="G14" s="66" t="s">
        <v>202</v>
      </c>
    </row>
    <row r="15">
      <c r="A15" s="69">
        <v>5.2974E-4</v>
      </c>
      <c r="B15" s="69">
        <v>1.94502551</v>
      </c>
      <c r="C15" s="69">
        <v>2.89820234</v>
      </c>
      <c r="D15" s="69">
        <v>1.31278721</v>
      </c>
      <c r="E15" s="66" t="s">
        <v>167</v>
      </c>
      <c r="F15" s="67" t="s">
        <v>209</v>
      </c>
      <c r="G15" s="66" t="s">
        <v>198</v>
      </c>
    </row>
    <row r="16">
      <c r="A16" s="69">
        <v>0.04961523</v>
      </c>
      <c r="B16" s="69">
        <v>1.63273427</v>
      </c>
      <c r="C16" s="69">
        <v>2.65548487</v>
      </c>
      <c r="D16" s="69">
        <v>0.96813799</v>
      </c>
      <c r="E16" s="66" t="s">
        <v>167</v>
      </c>
      <c r="F16" s="67" t="s">
        <v>209</v>
      </c>
      <c r="G16" s="66" t="s">
        <v>200</v>
      </c>
    </row>
    <row r="17">
      <c r="A17" s="69">
        <v>0.00321735</v>
      </c>
      <c r="B17" s="69">
        <v>3.17386831</v>
      </c>
      <c r="C17" s="69">
        <v>6.51472852</v>
      </c>
      <c r="D17" s="69">
        <v>1.40024108</v>
      </c>
      <c r="E17" s="66" t="s">
        <v>167</v>
      </c>
      <c r="F17" s="67" t="s">
        <v>209</v>
      </c>
      <c r="G17" s="66" t="s">
        <v>201</v>
      </c>
    </row>
    <row r="18">
      <c r="A18" s="69">
        <v>0.11221919</v>
      </c>
      <c r="B18" s="69">
        <v>1.46243728</v>
      </c>
      <c r="C18" s="69">
        <v>2.35436594</v>
      </c>
      <c r="D18" s="69">
        <v>0.9141728</v>
      </c>
      <c r="E18" s="66" t="s">
        <v>164</v>
      </c>
      <c r="F18" s="67" t="s">
        <v>209</v>
      </c>
      <c r="G18" s="66" t="s">
        <v>202</v>
      </c>
    </row>
    <row r="19">
      <c r="A19" s="69">
        <v>0.11208081</v>
      </c>
      <c r="B19" s="69">
        <v>1.4695271</v>
      </c>
      <c r="C19" s="69">
        <v>2.36578215</v>
      </c>
      <c r="D19" s="69">
        <v>0.91859872</v>
      </c>
      <c r="E19" s="66" t="s">
        <v>164</v>
      </c>
      <c r="F19" s="67" t="s">
        <v>209</v>
      </c>
      <c r="G19" s="66" t="s">
        <v>198</v>
      </c>
    </row>
    <row r="20">
      <c r="A20" s="69">
        <v>0.87677679</v>
      </c>
      <c r="B20" s="69">
        <v>1.02527806</v>
      </c>
      <c r="C20" s="69">
        <v>1.90534916</v>
      </c>
      <c r="D20" s="69">
        <v>0.51214996</v>
      </c>
      <c r="E20" s="66" t="s">
        <v>164</v>
      </c>
      <c r="F20" s="67" t="s">
        <v>209</v>
      </c>
      <c r="G20" s="66" t="s">
        <v>200</v>
      </c>
    </row>
    <row r="21">
      <c r="A21" s="69">
        <v>0.20547836</v>
      </c>
      <c r="B21" s="69">
        <v>1.8622449</v>
      </c>
      <c r="C21" s="69">
        <v>4.79988531</v>
      </c>
      <c r="D21" s="69">
        <v>0.56571676</v>
      </c>
      <c r="E21" s="66" t="s">
        <v>164</v>
      </c>
      <c r="F21" s="67" t="s">
        <v>209</v>
      </c>
      <c r="G21" s="66" t="s">
        <v>201</v>
      </c>
    </row>
    <row r="22">
      <c r="A22" s="69">
        <v>0.02756775</v>
      </c>
      <c r="B22" s="69">
        <v>1.63591721</v>
      </c>
      <c r="C22" s="69">
        <v>2.58617554</v>
      </c>
      <c r="D22" s="69">
        <v>1.04031397</v>
      </c>
      <c r="E22" s="66" t="s">
        <v>166</v>
      </c>
      <c r="F22" s="67" t="s">
        <v>209</v>
      </c>
      <c r="G22" s="66" t="s">
        <v>202</v>
      </c>
    </row>
    <row r="23">
      <c r="A23" s="69">
        <v>0.02746182</v>
      </c>
      <c r="B23" s="69">
        <v>1.63963964</v>
      </c>
      <c r="C23" s="69">
        <v>2.5920655</v>
      </c>
      <c r="D23" s="69">
        <v>1.04267641</v>
      </c>
      <c r="E23" s="66" t="s">
        <v>166</v>
      </c>
      <c r="F23" s="67" t="s">
        <v>209</v>
      </c>
      <c r="G23" s="66" t="s">
        <v>198</v>
      </c>
    </row>
    <row r="24">
      <c r="A24" s="69">
        <v>0.43409974</v>
      </c>
      <c r="B24" s="69">
        <v>1.25489237</v>
      </c>
      <c r="C24" s="69">
        <v>2.25041709</v>
      </c>
      <c r="D24" s="69">
        <v>0.65771924</v>
      </c>
      <c r="E24" s="66" t="s">
        <v>166</v>
      </c>
      <c r="F24" s="67" t="s">
        <v>209</v>
      </c>
      <c r="G24" s="66" t="s">
        <v>200</v>
      </c>
    </row>
    <row r="25">
      <c r="A25" s="69">
        <v>0.01034244</v>
      </c>
      <c r="B25" s="69">
        <v>2.98793103</v>
      </c>
      <c r="C25" s="69">
        <v>6.56731895</v>
      </c>
      <c r="D25" s="69">
        <v>1.19026928</v>
      </c>
      <c r="E25" s="66" t="s">
        <v>166</v>
      </c>
      <c r="F25" s="67" t="s">
        <v>209</v>
      </c>
      <c r="G25" s="66" t="s">
        <v>20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5"/>
    <col customWidth="1" min="2" max="2" width="22.38"/>
    <col customWidth="1" min="3" max="3" width="23.75"/>
    <col customWidth="1" min="4" max="4" width="22.38"/>
    <col customWidth="1" min="5" max="5" width="21.75"/>
    <col customWidth="1" min="6" max="6" width="21.0"/>
  </cols>
  <sheetData>
    <row r="1">
      <c r="A1" s="8" t="s">
        <v>67</v>
      </c>
      <c r="B1" s="8" t="s">
        <v>68</v>
      </c>
      <c r="C1" s="8" t="s">
        <v>69</v>
      </c>
      <c r="D1" s="8" t="s">
        <v>70</v>
      </c>
      <c r="E1" s="8" t="s">
        <v>71</v>
      </c>
      <c r="F1" s="9" t="s">
        <v>72</v>
      </c>
    </row>
    <row r="2">
      <c r="A2" s="10" t="s">
        <v>73</v>
      </c>
      <c r="B2" s="10" t="s">
        <v>74</v>
      </c>
      <c r="C2" s="10">
        <v>40.0</v>
      </c>
      <c r="D2" s="11">
        <v>16.575</v>
      </c>
      <c r="E2" s="11">
        <v>8.670278</v>
      </c>
      <c r="F2" s="12">
        <v>663.0</v>
      </c>
    </row>
    <row r="3">
      <c r="A3" s="13" t="s">
        <v>73</v>
      </c>
      <c r="B3" s="13" t="s">
        <v>75</v>
      </c>
      <c r="C3" s="13">
        <v>100.0</v>
      </c>
      <c r="D3" s="14">
        <v>18.15</v>
      </c>
      <c r="E3" s="14">
        <v>13.907614</v>
      </c>
      <c r="F3" s="12">
        <v>1815.0</v>
      </c>
    </row>
    <row r="4">
      <c r="A4" s="10" t="s">
        <v>76</v>
      </c>
      <c r="B4" s="10" t="s">
        <v>74</v>
      </c>
      <c r="C4" s="10">
        <v>41.0</v>
      </c>
      <c r="D4" s="11">
        <v>30.43902</v>
      </c>
      <c r="E4" s="11">
        <v>17.965312</v>
      </c>
      <c r="F4" s="12">
        <v>1248.0</v>
      </c>
    </row>
    <row r="5">
      <c r="A5" s="13" t="s">
        <v>73</v>
      </c>
      <c r="B5" s="13" t="s">
        <v>77</v>
      </c>
      <c r="C5" s="13">
        <v>39.0</v>
      </c>
      <c r="D5" s="14">
        <v>31.82051</v>
      </c>
      <c r="E5" s="14">
        <v>27.109788</v>
      </c>
      <c r="F5" s="12">
        <v>1241.0</v>
      </c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>
      <c r="A6" s="13" t="s">
        <v>78</v>
      </c>
      <c r="B6" s="13" t="s">
        <v>79</v>
      </c>
      <c r="C6" s="13">
        <v>1012.0</v>
      </c>
      <c r="D6" s="14">
        <v>41.4002</v>
      </c>
      <c r="E6" s="14">
        <v>44.408553</v>
      </c>
      <c r="F6" s="12">
        <v>41897.0</v>
      </c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>
      <c r="A7" s="10" t="s">
        <v>78</v>
      </c>
      <c r="B7" s="10" t="s">
        <v>74</v>
      </c>
      <c r="C7" s="10">
        <v>41.0</v>
      </c>
      <c r="D7" s="11">
        <v>55.31707</v>
      </c>
      <c r="E7" s="11">
        <v>30.984221</v>
      </c>
      <c r="F7" s="12">
        <v>2268.0</v>
      </c>
    </row>
    <row r="8">
      <c r="A8" s="13" t="s">
        <v>76</v>
      </c>
      <c r="B8" s="13" t="s">
        <v>75</v>
      </c>
      <c r="C8" s="13">
        <v>97.0</v>
      </c>
      <c r="D8" s="14">
        <v>61.29897</v>
      </c>
      <c r="E8" s="14">
        <v>52.530976</v>
      </c>
      <c r="F8" s="12">
        <v>5946.0</v>
      </c>
    </row>
    <row r="9">
      <c r="A9" s="13" t="s">
        <v>80</v>
      </c>
      <c r="B9" s="13" t="s">
        <v>74</v>
      </c>
      <c r="C9" s="13">
        <v>41.0</v>
      </c>
      <c r="D9" s="14">
        <v>65.31707</v>
      </c>
      <c r="E9" s="14">
        <v>43.703798</v>
      </c>
      <c r="F9" s="12">
        <v>2678.0</v>
      </c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>
      <c r="A10" s="13" t="s">
        <v>73</v>
      </c>
      <c r="B10" s="13" t="s">
        <v>81</v>
      </c>
      <c r="C10" s="13">
        <v>128.0</v>
      </c>
      <c r="D10" s="14">
        <v>87.40562</v>
      </c>
      <c r="E10" s="14">
        <v>60.908976</v>
      </c>
      <c r="F10" s="12">
        <v>21892.0</v>
      </c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>
      <c r="A11" s="13" t="s">
        <v>80</v>
      </c>
      <c r="B11" s="13" t="s">
        <v>75</v>
      </c>
      <c r="C11" s="13">
        <v>100.0</v>
      </c>
      <c r="D11" s="14">
        <v>104.92</v>
      </c>
      <c r="E11" s="14">
        <v>66.453854</v>
      </c>
      <c r="F11" s="12">
        <v>10492.0</v>
      </c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>
      <c r="A12" s="13" t="s">
        <v>73</v>
      </c>
      <c r="B12" s="13" t="s">
        <v>79</v>
      </c>
      <c r="C12" s="13">
        <v>1018.0</v>
      </c>
      <c r="D12" s="14">
        <v>107.17682</v>
      </c>
      <c r="E12" s="14">
        <v>91.944653</v>
      </c>
      <c r="F12" s="12">
        <v>109106.0</v>
      </c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>
      <c r="A13" s="13" t="s">
        <v>78</v>
      </c>
      <c r="B13" s="13" t="s">
        <v>75</v>
      </c>
      <c r="C13" s="13">
        <v>100.0</v>
      </c>
      <c r="D13" s="14">
        <v>116.85</v>
      </c>
      <c r="E13" s="14">
        <v>73.368914</v>
      </c>
      <c r="F13" s="12">
        <v>11685.0</v>
      </c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>
      <c r="A14" s="13" t="s">
        <v>78</v>
      </c>
      <c r="B14" s="13" t="s">
        <v>77</v>
      </c>
      <c r="C14" s="13">
        <v>47.0</v>
      </c>
      <c r="D14" s="14">
        <v>120.06383</v>
      </c>
      <c r="E14" s="14">
        <v>88.245065</v>
      </c>
      <c r="F14" s="12">
        <v>5643.0</v>
      </c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>
      <c r="A15" s="13" t="s">
        <v>76</v>
      </c>
      <c r="B15" s="13" t="s">
        <v>77</v>
      </c>
      <c r="C15" s="13">
        <v>47.0</v>
      </c>
      <c r="D15" s="14">
        <v>122.93617</v>
      </c>
      <c r="E15" s="14">
        <v>71.959954</v>
      </c>
      <c r="F15" s="12">
        <v>5778.0</v>
      </c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>
      <c r="A16" s="13" t="s">
        <v>80</v>
      </c>
      <c r="B16" s="13" t="s">
        <v>77</v>
      </c>
      <c r="C16" s="13">
        <v>47.0</v>
      </c>
      <c r="D16" s="14">
        <v>131.42553</v>
      </c>
      <c r="E16" s="14">
        <v>62.140005</v>
      </c>
      <c r="F16" s="12">
        <v>6177.0</v>
      </c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>
      <c r="A17" s="13" t="s">
        <v>76</v>
      </c>
      <c r="B17" s="13" t="s">
        <v>79</v>
      </c>
      <c r="C17" s="13">
        <v>1018.0</v>
      </c>
      <c r="D17" s="14">
        <v>136.81041</v>
      </c>
      <c r="E17" s="14">
        <v>85.009123</v>
      </c>
      <c r="F17" s="12">
        <v>139273.0</v>
      </c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>
      <c r="A18" s="13" t="s">
        <v>76</v>
      </c>
      <c r="B18" s="13" t="s">
        <v>81</v>
      </c>
      <c r="C18" s="13">
        <v>128.0</v>
      </c>
      <c r="D18" s="14">
        <v>148.68127</v>
      </c>
      <c r="E18" s="14">
        <v>102.862559</v>
      </c>
      <c r="F18" s="12">
        <v>37319.0</v>
      </c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>
      <c r="A19" s="13" t="s">
        <v>80</v>
      </c>
      <c r="B19" s="13" t="s">
        <v>81</v>
      </c>
      <c r="C19" s="13">
        <v>128.0</v>
      </c>
      <c r="D19" s="14">
        <v>156.8008</v>
      </c>
      <c r="E19" s="14">
        <v>104.358613</v>
      </c>
      <c r="F19" s="12">
        <v>39357.0</v>
      </c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>
      <c r="A20" s="13" t="s">
        <v>80</v>
      </c>
      <c r="B20" s="13" t="s">
        <v>79</v>
      </c>
      <c r="C20" s="13">
        <v>1018.0</v>
      </c>
      <c r="D20" s="14">
        <v>160.35265</v>
      </c>
      <c r="E20" s="14">
        <v>91.202199</v>
      </c>
      <c r="F20" s="12">
        <v>163239.0</v>
      </c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>
      <c r="A21" s="10" t="s">
        <v>82</v>
      </c>
      <c r="B21" s="10" t="s">
        <v>74</v>
      </c>
      <c r="C21" s="10">
        <v>41.0</v>
      </c>
      <c r="D21" s="11">
        <v>262.21951</v>
      </c>
      <c r="E21" s="11">
        <v>125.683434</v>
      </c>
      <c r="F21" s="12">
        <v>10751.0</v>
      </c>
    </row>
    <row r="22">
      <c r="A22" s="13" t="s">
        <v>82</v>
      </c>
      <c r="B22" s="13" t="s">
        <v>77</v>
      </c>
      <c r="C22" s="13">
        <v>47.0</v>
      </c>
      <c r="D22" s="14">
        <v>357.65957</v>
      </c>
      <c r="E22" s="14">
        <v>181.839666</v>
      </c>
      <c r="F22" s="12">
        <v>16810.0</v>
      </c>
    </row>
    <row r="23">
      <c r="A23" s="13" t="s">
        <v>82</v>
      </c>
      <c r="B23" s="13" t="s">
        <v>75</v>
      </c>
      <c r="C23" s="13">
        <v>101.0</v>
      </c>
      <c r="D23" s="14">
        <v>371.46535</v>
      </c>
      <c r="E23" s="14">
        <v>180.885409</v>
      </c>
      <c r="F23" s="12">
        <v>37518.0</v>
      </c>
    </row>
    <row r="24">
      <c r="A24" s="13" t="s">
        <v>82</v>
      </c>
      <c r="B24" s="13" t="s">
        <v>81</v>
      </c>
      <c r="C24" s="13">
        <v>128.0</v>
      </c>
      <c r="D24" s="14">
        <v>437.35458</v>
      </c>
      <c r="E24" s="14">
        <v>235.677945</v>
      </c>
      <c r="F24" s="12">
        <v>109776.0</v>
      </c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>
      <c r="A25" s="16" t="s">
        <v>78</v>
      </c>
      <c r="B25" s="16" t="s">
        <v>81</v>
      </c>
      <c r="C25" s="16">
        <v>128.0</v>
      </c>
      <c r="D25" s="17">
        <v>467.68526</v>
      </c>
      <c r="E25" s="17">
        <v>187.266571</v>
      </c>
      <c r="F25" s="12">
        <v>227165.0</v>
      </c>
    </row>
    <row r="26">
      <c r="A26" s="13" t="s">
        <v>82</v>
      </c>
      <c r="B26" s="13" t="s">
        <v>79</v>
      </c>
      <c r="C26" s="13">
        <v>1018.0</v>
      </c>
      <c r="D26" s="13">
        <v>472.52652</v>
      </c>
      <c r="E26" s="13">
        <v>172.666347</v>
      </c>
      <c r="F26" s="12">
        <v>962064.0</v>
      </c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>
      <c r="F27" s="12"/>
    </row>
    <row r="28">
      <c r="F28" s="12"/>
    </row>
    <row r="29">
      <c r="F29" s="12"/>
    </row>
    <row r="30">
      <c r="F30" s="12"/>
    </row>
    <row r="31">
      <c r="F31" s="1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3.25"/>
    <col customWidth="1" min="2" max="2" width="40.75"/>
  </cols>
  <sheetData>
    <row r="1">
      <c r="A1" s="3" t="s">
        <v>83</v>
      </c>
      <c r="B1" s="3" t="s">
        <v>1</v>
      </c>
      <c r="C1" s="3" t="s">
        <v>84</v>
      </c>
    </row>
    <row r="2">
      <c r="A2" s="18" t="s">
        <v>85</v>
      </c>
      <c r="B2" s="3" t="s">
        <v>86</v>
      </c>
    </row>
    <row r="3">
      <c r="A3" s="18" t="s">
        <v>87</v>
      </c>
      <c r="B3" s="3" t="s">
        <v>88</v>
      </c>
    </row>
    <row r="4">
      <c r="A4" s="18" t="s">
        <v>89</v>
      </c>
      <c r="B4" s="3" t="s">
        <v>90</v>
      </c>
    </row>
    <row r="5">
      <c r="A5" s="18" t="s">
        <v>91</v>
      </c>
      <c r="B5" s="3" t="s">
        <v>92</v>
      </c>
    </row>
    <row r="6">
      <c r="A6" s="18" t="s">
        <v>93</v>
      </c>
      <c r="B6" s="3" t="s">
        <v>94</v>
      </c>
    </row>
    <row r="7">
      <c r="A7" s="18" t="s">
        <v>95</v>
      </c>
      <c r="B7" s="3" t="s">
        <v>96</v>
      </c>
    </row>
    <row r="8">
      <c r="A8" s="18" t="s">
        <v>97</v>
      </c>
      <c r="B8" s="3" t="s">
        <v>98</v>
      </c>
    </row>
    <row r="9">
      <c r="A9" s="18" t="s">
        <v>99</v>
      </c>
      <c r="B9" s="3" t="s">
        <v>100</v>
      </c>
    </row>
    <row r="10">
      <c r="A10" s="19" t="s">
        <v>101</v>
      </c>
      <c r="B10" s="4" t="s">
        <v>102</v>
      </c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>
      <c r="A11" s="18" t="s">
        <v>103</v>
      </c>
      <c r="B11" s="3" t="s">
        <v>104</v>
      </c>
    </row>
    <row r="12">
      <c r="A12" s="18" t="s">
        <v>105</v>
      </c>
      <c r="B12" s="7" t="s">
        <v>106</v>
      </c>
    </row>
    <row r="13">
      <c r="A13" s="18" t="s">
        <v>107</v>
      </c>
      <c r="B13" s="7" t="s">
        <v>106</v>
      </c>
    </row>
    <row r="14">
      <c r="A14" s="18" t="s">
        <v>108</v>
      </c>
      <c r="B14" s="3" t="s">
        <v>109</v>
      </c>
    </row>
    <row r="15">
      <c r="A15" s="18" t="s">
        <v>110</v>
      </c>
      <c r="B15" s="3" t="s">
        <v>111</v>
      </c>
    </row>
    <row r="16">
      <c r="A16" s="18" t="s">
        <v>112</v>
      </c>
      <c r="B16" s="3" t="s">
        <v>113</v>
      </c>
    </row>
    <row r="17">
      <c r="A17" s="18" t="s">
        <v>114</v>
      </c>
      <c r="B17" s="3" t="s">
        <v>115</v>
      </c>
    </row>
    <row r="18">
      <c r="A18" s="18" t="s">
        <v>116</v>
      </c>
      <c r="B18" s="3" t="s">
        <v>117</v>
      </c>
    </row>
    <row r="19">
      <c r="A19" s="18" t="s">
        <v>118</v>
      </c>
      <c r="B19" s="3" t="s">
        <v>119</v>
      </c>
    </row>
    <row r="20">
      <c r="A20" s="18" t="s">
        <v>120</v>
      </c>
      <c r="B20" s="3" t="s">
        <v>121</v>
      </c>
    </row>
    <row r="21">
      <c r="A21" s="18" t="s">
        <v>122</v>
      </c>
      <c r="B21" s="3" t="s">
        <v>123</v>
      </c>
    </row>
    <row r="22">
      <c r="A22" s="18" t="s">
        <v>124</v>
      </c>
      <c r="B22" s="3" t="s">
        <v>125</v>
      </c>
    </row>
    <row r="23">
      <c r="A23" s="18" t="s">
        <v>126</v>
      </c>
      <c r="B23" s="3" t="s">
        <v>127</v>
      </c>
    </row>
    <row r="24">
      <c r="A24" s="18" t="s">
        <v>128</v>
      </c>
      <c r="B24" s="3" t="s">
        <v>129</v>
      </c>
    </row>
    <row r="25">
      <c r="A25" s="18" t="s">
        <v>130</v>
      </c>
      <c r="B25" s="3" t="s">
        <v>131</v>
      </c>
    </row>
    <row r="26">
      <c r="A26" s="18" t="s">
        <v>132</v>
      </c>
      <c r="B26" s="3" t="s">
        <v>133</v>
      </c>
    </row>
    <row r="27">
      <c r="A27" s="18" t="s">
        <v>134</v>
      </c>
      <c r="B27" s="3" t="s">
        <v>135</v>
      </c>
    </row>
    <row r="28">
      <c r="A28" s="19" t="s">
        <v>136</v>
      </c>
      <c r="B28" s="3" t="s">
        <v>137</v>
      </c>
    </row>
    <row r="29">
      <c r="A29" s="19" t="s">
        <v>138</v>
      </c>
      <c r="B29" s="3" t="s">
        <v>139</v>
      </c>
      <c r="C29" s="7"/>
    </row>
    <row r="30">
      <c r="A30" s="19" t="s">
        <v>140</v>
      </c>
      <c r="B30" s="3" t="s">
        <v>141</v>
      </c>
      <c r="C30" s="7"/>
    </row>
    <row r="31">
      <c r="A31" s="18" t="s">
        <v>142</v>
      </c>
      <c r="B31" s="3" t="s">
        <v>143</v>
      </c>
    </row>
    <row r="32">
      <c r="A32" s="18" t="s">
        <v>144</v>
      </c>
      <c r="B32" s="3" t="s">
        <v>145</v>
      </c>
    </row>
    <row r="33">
      <c r="A33" s="18" t="s">
        <v>146</v>
      </c>
      <c r="B33" s="7" t="s">
        <v>147</v>
      </c>
      <c r="C33" s="7" t="s">
        <v>148</v>
      </c>
    </row>
    <row r="34">
      <c r="A34" s="18" t="s">
        <v>149</v>
      </c>
      <c r="B34" s="7" t="s">
        <v>147</v>
      </c>
      <c r="C34" s="7" t="s">
        <v>148</v>
      </c>
    </row>
    <row r="35">
      <c r="A35" s="18" t="s">
        <v>150</v>
      </c>
      <c r="B35" s="7" t="s">
        <v>147</v>
      </c>
      <c r="C35" s="7" t="s">
        <v>148</v>
      </c>
    </row>
    <row r="36">
      <c r="A36" s="18" t="s">
        <v>151</v>
      </c>
      <c r="B36" s="7" t="s">
        <v>152</v>
      </c>
    </row>
    <row r="37">
      <c r="A37" s="18" t="s">
        <v>153</v>
      </c>
      <c r="B37" s="7" t="s">
        <v>147</v>
      </c>
      <c r="C37" s="7" t="s">
        <v>148</v>
      </c>
    </row>
    <row r="38">
      <c r="A38" s="18" t="s">
        <v>154</v>
      </c>
      <c r="B38" s="7" t="s">
        <v>147</v>
      </c>
      <c r="C38" s="7" t="s">
        <v>148</v>
      </c>
    </row>
    <row r="39">
      <c r="A39" s="18" t="s">
        <v>155</v>
      </c>
      <c r="B39" s="7" t="s">
        <v>147</v>
      </c>
      <c r="C39" s="7" t="s">
        <v>148</v>
      </c>
    </row>
    <row r="40">
      <c r="A40" s="18" t="s">
        <v>156</v>
      </c>
      <c r="B40" s="7" t="s">
        <v>152</v>
      </c>
    </row>
    <row r="41">
      <c r="A41" s="19" t="s">
        <v>157</v>
      </c>
      <c r="B41" s="7" t="s">
        <v>158</v>
      </c>
      <c r="C41" s="20" t="s">
        <v>159</v>
      </c>
    </row>
    <row r="42">
      <c r="A42" s="3" t="s">
        <v>160</v>
      </c>
      <c r="B42" s="3" t="s">
        <v>161</v>
      </c>
    </row>
  </sheetData>
  <hyperlinks>
    <hyperlink r:id="rId1" ref="C41"/>
  </hyperlink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89</v>
      </c>
      <c r="B1" s="3" t="s">
        <v>162</v>
      </c>
      <c r="C1" s="3" t="s">
        <v>163</v>
      </c>
    </row>
    <row r="2">
      <c r="A2" s="3" t="s">
        <v>164</v>
      </c>
      <c r="B2" s="3">
        <v>123.281874569262</v>
      </c>
      <c r="C2" s="3">
        <v>4292.0</v>
      </c>
    </row>
    <row r="3">
      <c r="A3" s="3" t="s">
        <v>165</v>
      </c>
      <c r="B3" s="3">
        <v>93.036602209945</v>
      </c>
      <c r="C3" s="3">
        <v>7108.0</v>
      </c>
    </row>
    <row r="4">
      <c r="A4" s="3" t="s">
        <v>166</v>
      </c>
      <c r="B4" s="3">
        <v>130.374140302613</v>
      </c>
      <c r="C4" s="3">
        <v>4826.0</v>
      </c>
    </row>
    <row r="5">
      <c r="A5" s="3" t="s">
        <v>167</v>
      </c>
      <c r="B5" s="3">
        <v>152.328757721345</v>
      </c>
      <c r="C5" s="3">
        <v>25329.0</v>
      </c>
    </row>
    <row r="6">
      <c r="A6" s="3" t="s">
        <v>168</v>
      </c>
      <c r="B6" s="3">
        <v>449.85390946502</v>
      </c>
      <c r="C6" s="3">
        <v>49754.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cols>
    <col customWidth="1" min="1" max="1" width="22.25"/>
  </cols>
  <sheetData>
    <row r="1">
      <c r="A1" s="21" t="s">
        <v>169</v>
      </c>
      <c r="B1" s="21" t="s">
        <v>166</v>
      </c>
      <c r="C1" s="21" t="s">
        <v>168</v>
      </c>
      <c r="D1" s="21" t="s">
        <v>167</v>
      </c>
      <c r="E1" s="21" t="s">
        <v>164</v>
      </c>
      <c r="F1" s="21" t="s">
        <v>165</v>
      </c>
      <c r="G1" s="21" t="s">
        <v>166</v>
      </c>
      <c r="H1" s="21" t="s">
        <v>168</v>
      </c>
      <c r="I1" s="21" t="s">
        <v>167</v>
      </c>
      <c r="J1" s="21" t="s">
        <v>164</v>
      </c>
      <c r="K1" s="21" t="s">
        <v>165</v>
      </c>
      <c r="L1" s="21" t="s">
        <v>166</v>
      </c>
      <c r="M1" s="21" t="s">
        <v>168</v>
      </c>
      <c r="N1" s="21" t="s">
        <v>167</v>
      </c>
      <c r="O1" s="21" t="s">
        <v>164</v>
      </c>
      <c r="P1" s="21" t="s">
        <v>165</v>
      </c>
    </row>
    <row r="2">
      <c r="A2" s="21" t="s">
        <v>170</v>
      </c>
      <c r="B2" s="22" t="s">
        <v>171</v>
      </c>
      <c r="C2" s="23"/>
      <c r="D2" s="23"/>
      <c r="E2" s="23"/>
      <c r="F2" s="24"/>
      <c r="G2" s="22" t="s">
        <v>172</v>
      </c>
      <c r="H2" s="23"/>
      <c r="I2" s="23"/>
      <c r="J2" s="23"/>
      <c r="K2" s="24"/>
      <c r="L2" s="25" t="s">
        <v>173</v>
      </c>
      <c r="M2" s="26"/>
      <c r="N2" s="26"/>
      <c r="O2" s="26"/>
      <c r="P2" s="27"/>
    </row>
    <row r="3">
      <c r="A3" s="21" t="s">
        <v>174</v>
      </c>
      <c r="B3" s="28">
        <v>1755.0</v>
      </c>
      <c r="C3" s="29">
        <v>14029.0</v>
      </c>
      <c r="D3" s="29">
        <v>10364.0</v>
      </c>
      <c r="E3" s="29">
        <v>1308.0</v>
      </c>
      <c r="F3" s="30">
        <v>2588.0</v>
      </c>
      <c r="G3" s="31">
        <v>362.0</v>
      </c>
      <c r="H3" s="32">
        <v>3597.0</v>
      </c>
      <c r="I3" s="32">
        <v>2497.0</v>
      </c>
      <c r="J3" s="32">
        <v>477.0</v>
      </c>
      <c r="K3" s="33">
        <v>527.0</v>
      </c>
      <c r="L3" s="34">
        <v>290.0</v>
      </c>
      <c r="M3" s="35">
        <v>1840.0</v>
      </c>
      <c r="N3" s="35">
        <v>1705.0</v>
      </c>
      <c r="O3" s="36">
        <v>135.0</v>
      </c>
      <c r="P3" s="37">
        <v>461.0</v>
      </c>
    </row>
    <row r="4">
      <c r="A4" s="21" t="s">
        <v>175</v>
      </c>
      <c r="B4" s="28">
        <v>2158.0</v>
      </c>
      <c r="C4" s="29">
        <v>18569.0</v>
      </c>
      <c r="D4" s="29">
        <v>12051.0</v>
      </c>
      <c r="E4" s="29">
        <v>1734.0</v>
      </c>
      <c r="F4" s="30">
        <v>3156.0</v>
      </c>
      <c r="G4" s="31">
        <v>407.0</v>
      </c>
      <c r="H4" s="32">
        <v>4457.0</v>
      </c>
      <c r="I4" s="32">
        <v>2721.0</v>
      </c>
      <c r="J4" s="32">
        <v>611.0</v>
      </c>
      <c r="K4" s="33">
        <v>561.0</v>
      </c>
      <c r="L4" s="38">
        <v>310.0</v>
      </c>
      <c r="M4" s="39">
        <v>2051.0</v>
      </c>
      <c r="N4" s="39">
        <v>1810.0</v>
      </c>
      <c r="O4" s="32">
        <v>144.0</v>
      </c>
      <c r="P4" s="40">
        <v>477.0</v>
      </c>
    </row>
    <row r="5">
      <c r="A5" s="21" t="s">
        <v>176</v>
      </c>
      <c r="B5" s="28">
        <v>4579.0</v>
      </c>
      <c r="C5" s="29">
        <v>46666.0</v>
      </c>
      <c r="D5" s="29">
        <v>23798.0</v>
      </c>
      <c r="E5" s="29">
        <v>4095.0</v>
      </c>
      <c r="F5" s="30">
        <v>6669.0</v>
      </c>
      <c r="G5" s="31">
        <v>819.0</v>
      </c>
      <c r="H5" s="32">
        <v>10312.0</v>
      </c>
      <c r="I5" s="32">
        <v>4962.0</v>
      </c>
      <c r="J5" s="32">
        <v>1448.0</v>
      </c>
      <c r="K5" s="33">
        <v>882.0</v>
      </c>
      <c r="L5" s="38">
        <v>528.0</v>
      </c>
      <c r="M5" s="39">
        <v>3740.0</v>
      </c>
      <c r="N5" s="39">
        <v>2920.0</v>
      </c>
      <c r="O5" s="32">
        <v>247.0</v>
      </c>
      <c r="P5" s="40">
        <v>661.0</v>
      </c>
    </row>
    <row r="6">
      <c r="A6" s="21" t="s">
        <v>177</v>
      </c>
      <c r="B6" s="28">
        <v>4836.0</v>
      </c>
      <c r="C6" s="29">
        <v>49847.0</v>
      </c>
      <c r="D6" s="29">
        <v>25335.0</v>
      </c>
      <c r="E6" s="29">
        <v>4319.0</v>
      </c>
      <c r="F6" s="30">
        <v>7291.0</v>
      </c>
      <c r="G6" s="31">
        <v>852.0</v>
      </c>
      <c r="H6" s="32">
        <v>11153.0</v>
      </c>
      <c r="I6" s="32">
        <v>5290.0</v>
      </c>
      <c r="J6" s="32">
        <v>1513.0</v>
      </c>
      <c r="K6" s="33">
        <v>959.0</v>
      </c>
      <c r="L6" s="38">
        <v>551.0</v>
      </c>
      <c r="M6" s="39">
        <v>3979.0</v>
      </c>
      <c r="N6" s="39">
        <v>3106.0</v>
      </c>
      <c r="O6" s="32">
        <v>255.0</v>
      </c>
      <c r="P6" s="40">
        <v>726.0</v>
      </c>
    </row>
    <row r="7">
      <c r="A7" s="21" t="s">
        <v>178</v>
      </c>
      <c r="B7" s="41">
        <v>0.38327146</v>
      </c>
      <c r="C7" s="42">
        <v>0.30062572</v>
      </c>
      <c r="D7" s="42">
        <v>0.43549878</v>
      </c>
      <c r="E7" s="42">
        <v>0.31941392</v>
      </c>
      <c r="F7" s="43">
        <v>0.38806418</v>
      </c>
      <c r="G7" s="44">
        <v>0.44200244</v>
      </c>
      <c r="H7" s="45">
        <v>0.34881691</v>
      </c>
      <c r="I7" s="45">
        <v>0.50322451</v>
      </c>
      <c r="J7" s="45">
        <v>0.32941989</v>
      </c>
      <c r="K7" s="45">
        <v>0.59750567</v>
      </c>
      <c r="L7" s="44">
        <f t="shared" ref="L7:P7" si="1">L3/L5</f>
        <v>0.5492424242</v>
      </c>
      <c r="M7" s="45">
        <f t="shared" si="1"/>
        <v>0.4919786096</v>
      </c>
      <c r="N7" s="45">
        <f t="shared" si="1"/>
        <v>0.5839041096</v>
      </c>
      <c r="O7" s="45">
        <f t="shared" si="1"/>
        <v>0.5465587045</v>
      </c>
      <c r="P7" s="46">
        <f t="shared" si="1"/>
        <v>0.6974281392</v>
      </c>
    </row>
    <row r="8">
      <c r="A8" s="21" t="s">
        <v>179</v>
      </c>
      <c r="B8" s="41">
        <v>0.47128194</v>
      </c>
      <c r="C8" s="42">
        <v>0.39791283</v>
      </c>
      <c r="D8" s="42">
        <v>0.50638709</v>
      </c>
      <c r="E8" s="42">
        <v>0.42344322</v>
      </c>
      <c r="F8" s="43">
        <v>0.47323437</v>
      </c>
      <c r="G8" s="44">
        <v>0.4969475</v>
      </c>
      <c r="H8" s="45">
        <v>0.4322149</v>
      </c>
      <c r="I8" s="45">
        <v>0.54836759</v>
      </c>
      <c r="J8" s="45">
        <v>0.42196133</v>
      </c>
      <c r="K8" s="45">
        <v>0.63605442</v>
      </c>
      <c r="L8" s="44">
        <f t="shared" ref="L8:P8" si="2">L4/L5</f>
        <v>0.5871212121</v>
      </c>
      <c r="M8" s="45">
        <f t="shared" si="2"/>
        <v>0.5483957219</v>
      </c>
      <c r="N8" s="45">
        <f t="shared" si="2"/>
        <v>0.6198630137</v>
      </c>
      <c r="O8" s="45">
        <f t="shared" si="2"/>
        <v>0.5829959514</v>
      </c>
      <c r="P8" s="46">
        <f t="shared" si="2"/>
        <v>0.721633888</v>
      </c>
    </row>
    <row r="9">
      <c r="A9" s="21" t="s">
        <v>180</v>
      </c>
      <c r="B9" s="41">
        <v>0.94685691</v>
      </c>
      <c r="C9" s="42">
        <v>0.93618473</v>
      </c>
      <c r="D9" s="42">
        <v>0.93933294</v>
      </c>
      <c r="E9" s="42">
        <v>0.94813614</v>
      </c>
      <c r="F9" s="43">
        <v>0.91468934</v>
      </c>
      <c r="G9" s="44">
        <v>0.96126761</v>
      </c>
      <c r="H9" s="45">
        <v>0.92459428</v>
      </c>
      <c r="I9" s="45">
        <v>0.93799622</v>
      </c>
      <c r="J9" s="45">
        <v>0.957039</v>
      </c>
      <c r="K9" s="46">
        <v>0.91970803</v>
      </c>
      <c r="L9" s="44">
        <f t="shared" ref="L9:P9" si="3">L5/L6</f>
        <v>0.9582577132</v>
      </c>
      <c r="M9" s="45">
        <f t="shared" si="3"/>
        <v>0.9399346569</v>
      </c>
      <c r="N9" s="45">
        <f t="shared" si="3"/>
        <v>0.9401159047</v>
      </c>
      <c r="O9" s="45">
        <f t="shared" si="3"/>
        <v>0.968627451</v>
      </c>
      <c r="P9" s="46">
        <f t="shared" si="3"/>
        <v>0.9104683196</v>
      </c>
    </row>
    <row r="10">
      <c r="A10" s="21" t="s">
        <v>181</v>
      </c>
      <c r="B10" s="41">
        <v>0.8934473</v>
      </c>
      <c r="C10" s="42">
        <v>0.7872977</v>
      </c>
      <c r="D10" s="42">
        <v>0.9074682</v>
      </c>
      <c r="E10" s="42">
        <v>0.6941896</v>
      </c>
      <c r="F10" s="43">
        <v>0.8956723</v>
      </c>
      <c r="G10" s="44">
        <v>0.8508287</v>
      </c>
      <c r="H10" s="45">
        <v>0.7775924</v>
      </c>
      <c r="I10" s="45">
        <v>0.8826592</v>
      </c>
      <c r="J10" s="45">
        <v>0.754717</v>
      </c>
      <c r="K10" s="46">
        <v>0.9089184</v>
      </c>
      <c r="L10" s="44">
        <v>0.8655172</v>
      </c>
      <c r="M10" s="47">
        <v>0.8527174</v>
      </c>
      <c r="N10" s="47">
        <v>0.883871</v>
      </c>
      <c r="O10" s="45">
        <v>0.762963</v>
      </c>
      <c r="P10" s="48">
        <v>0.9110629</v>
      </c>
      <c r="Q10" s="49">
        <f>average(L10:P10)</f>
        <v>0.8552263</v>
      </c>
    </row>
    <row r="11">
      <c r="A11" s="21" t="s">
        <v>182</v>
      </c>
      <c r="B11" s="41">
        <v>0.8827618</v>
      </c>
      <c r="C11" s="42">
        <v>0.7633691</v>
      </c>
      <c r="D11" s="42">
        <v>0.8932869</v>
      </c>
      <c r="E11" s="42">
        <v>0.6983852</v>
      </c>
      <c r="F11" s="43">
        <v>0.8824461</v>
      </c>
      <c r="G11" s="44">
        <v>0.8181818</v>
      </c>
      <c r="H11" s="45">
        <v>0.7439982</v>
      </c>
      <c r="I11" s="45">
        <v>0.8669607</v>
      </c>
      <c r="J11" s="45">
        <v>0.7332242</v>
      </c>
      <c r="K11" s="46">
        <v>0.8948307</v>
      </c>
      <c r="L11" s="44">
        <v>0.8580645</v>
      </c>
      <c r="M11" s="47">
        <v>0.8269137</v>
      </c>
      <c r="N11" s="47">
        <v>0.8696133</v>
      </c>
      <c r="O11" s="45">
        <v>0.7708333</v>
      </c>
      <c r="P11" s="48">
        <v>0.9098532</v>
      </c>
    </row>
    <row r="12">
      <c r="A12" s="21" t="s">
        <v>183</v>
      </c>
      <c r="B12" s="41">
        <v>0.7665429</v>
      </c>
      <c r="C12" s="42">
        <v>0.6554665</v>
      </c>
      <c r="D12" s="42">
        <v>0.7733003</v>
      </c>
      <c r="E12" s="42">
        <v>0.6512821</v>
      </c>
      <c r="F12" s="43">
        <v>0.7506373</v>
      </c>
      <c r="G12" s="44">
        <v>0.6495726</v>
      </c>
      <c r="H12" s="45">
        <v>0.6263576</v>
      </c>
      <c r="I12" s="45">
        <v>0.7091898</v>
      </c>
      <c r="J12" s="45">
        <v>0.6339779</v>
      </c>
      <c r="K12" s="46">
        <v>0.7721088</v>
      </c>
      <c r="L12" s="44">
        <v>0.6931818</v>
      </c>
      <c r="M12" s="47">
        <v>0.6941176</v>
      </c>
      <c r="N12" s="47">
        <v>0.7297945</v>
      </c>
      <c r="O12" s="45">
        <v>0.7327935</v>
      </c>
      <c r="P12" s="48">
        <v>0.8108926</v>
      </c>
    </row>
    <row r="13">
      <c r="A13" s="50" t="s">
        <v>184</v>
      </c>
      <c r="B13" s="51">
        <v>0.5668948</v>
      </c>
      <c r="C13" s="52">
        <v>0.3802579</v>
      </c>
      <c r="D13" s="52">
        <v>0.6170145</v>
      </c>
      <c r="E13" s="52">
        <v>0.384532</v>
      </c>
      <c r="F13" s="53">
        <v>0.5646268</v>
      </c>
      <c r="G13" s="54">
        <v>0.4875857</v>
      </c>
      <c r="H13" s="55">
        <v>0.3612226</v>
      </c>
      <c r="I13" s="55">
        <v>0.5816389</v>
      </c>
      <c r="J13" s="55">
        <v>0.3339924</v>
      </c>
      <c r="K13" s="56">
        <v>0.6080625</v>
      </c>
      <c r="L13" s="54">
        <v>0.5217699</v>
      </c>
      <c r="M13" s="57">
        <v>0.560449</v>
      </c>
      <c r="N13" s="55">
        <v>0.6266751</v>
      </c>
      <c r="O13" s="57">
        <v>0.5703119</v>
      </c>
      <c r="P13" s="58">
        <v>0.5794153</v>
      </c>
      <c r="Q13" s="59"/>
      <c r="R13" s="59"/>
      <c r="S13" s="59"/>
      <c r="T13" s="59"/>
      <c r="U13" s="59"/>
    </row>
  </sheetData>
  <mergeCells count="3">
    <mergeCell ref="B2:F2"/>
    <mergeCell ref="G2:K2"/>
    <mergeCell ref="L2:P2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5"/>
    <col customWidth="1" min="2" max="2" width="40.0"/>
    <col customWidth="1" min="3" max="3" width="50.13"/>
  </cols>
  <sheetData>
    <row r="1">
      <c r="A1" s="60" t="s">
        <v>89</v>
      </c>
      <c r="B1" s="60" t="s">
        <v>185</v>
      </c>
      <c r="C1" s="60" t="s">
        <v>186</v>
      </c>
    </row>
    <row r="2">
      <c r="A2" s="61" t="s">
        <v>165</v>
      </c>
      <c r="B2" s="61">
        <v>2.0</v>
      </c>
      <c r="C2" s="61">
        <v>0.0</v>
      </c>
    </row>
    <row r="3">
      <c r="A3" s="61" t="s">
        <v>168</v>
      </c>
      <c r="B3" s="61">
        <v>5.0</v>
      </c>
      <c r="C3" s="61">
        <v>2.0</v>
      </c>
    </row>
    <row r="4">
      <c r="A4" s="61" t="s">
        <v>167</v>
      </c>
      <c r="B4" s="61">
        <v>323.0</v>
      </c>
      <c r="C4" s="61">
        <v>53.0</v>
      </c>
    </row>
    <row r="5">
      <c r="A5" s="61" t="s">
        <v>164</v>
      </c>
      <c r="B5" s="61">
        <v>6.0</v>
      </c>
      <c r="C5" s="61">
        <v>0.0</v>
      </c>
    </row>
    <row r="6">
      <c r="A6" s="61" t="s">
        <v>166</v>
      </c>
      <c r="B6" s="61">
        <v>30.0</v>
      </c>
      <c r="C6" s="61">
        <v>9.0</v>
      </c>
    </row>
    <row r="15">
      <c r="A15" s="7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25"/>
    <col customWidth="1" min="2" max="2" width="20.5"/>
  </cols>
  <sheetData>
    <row r="1">
      <c r="A1" s="3" t="s">
        <v>187</v>
      </c>
      <c r="B1" s="3" t="s">
        <v>188</v>
      </c>
      <c r="C1" s="3" t="s">
        <v>189</v>
      </c>
    </row>
    <row r="2">
      <c r="A2" s="3">
        <v>1.0</v>
      </c>
      <c r="B2" s="3">
        <v>10830.0</v>
      </c>
      <c r="C2" s="3" t="s">
        <v>190</v>
      </c>
    </row>
    <row r="3">
      <c r="A3" s="3">
        <v>2.0</v>
      </c>
      <c r="B3" s="3">
        <v>1834.0</v>
      </c>
      <c r="C3" s="3" t="s">
        <v>190</v>
      </c>
    </row>
    <row r="4">
      <c r="A4" s="3">
        <v>3.0</v>
      </c>
      <c r="B4" s="3">
        <v>289.0</v>
      </c>
      <c r="C4" s="3" t="s">
        <v>190</v>
      </c>
    </row>
    <row r="5">
      <c r="A5" s="3">
        <v>4.0</v>
      </c>
      <c r="B5" s="3">
        <v>136.0</v>
      </c>
      <c r="C5" s="3" t="s">
        <v>190</v>
      </c>
    </row>
    <row r="6">
      <c r="A6" s="3">
        <v>5.0</v>
      </c>
      <c r="B6" s="3">
        <v>125.0</v>
      </c>
      <c r="C6" s="3" t="s">
        <v>190</v>
      </c>
    </row>
    <row r="7">
      <c r="A7" s="3">
        <v>1.0</v>
      </c>
      <c r="B7" s="3">
        <v>4374.0</v>
      </c>
      <c r="C7" s="3" t="s">
        <v>191</v>
      </c>
    </row>
    <row r="8">
      <c r="A8" s="3">
        <v>2.0</v>
      </c>
      <c r="B8" s="3">
        <v>1190.0</v>
      </c>
      <c r="C8" s="3" t="s">
        <v>191</v>
      </c>
    </row>
    <row r="9">
      <c r="A9" s="3">
        <v>3.0</v>
      </c>
      <c r="B9" s="3">
        <v>621.0</v>
      </c>
      <c r="C9" s="3" t="s">
        <v>191</v>
      </c>
    </row>
    <row r="10">
      <c r="A10" s="3">
        <v>4.0</v>
      </c>
      <c r="B10" s="3">
        <v>409.0</v>
      </c>
      <c r="C10" s="3" t="s">
        <v>191</v>
      </c>
    </row>
    <row r="11">
      <c r="A11" s="3">
        <v>5.0</v>
      </c>
      <c r="B11" s="3">
        <v>331.0</v>
      </c>
      <c r="C11" s="3" t="s">
        <v>191</v>
      </c>
    </row>
    <row r="12">
      <c r="A12" s="3">
        <v>1.0</v>
      </c>
      <c r="B12" s="3">
        <v>4406.0</v>
      </c>
      <c r="C12" s="3" t="s">
        <v>192</v>
      </c>
    </row>
    <row r="13">
      <c r="A13" s="3">
        <v>2.0</v>
      </c>
      <c r="B13" s="3">
        <v>1198.0</v>
      </c>
      <c r="C13" s="3" t="s">
        <v>192</v>
      </c>
    </row>
    <row r="14">
      <c r="A14" s="3">
        <v>3.0</v>
      </c>
      <c r="B14" s="3">
        <v>626.0</v>
      </c>
      <c r="C14" s="3" t="s">
        <v>192</v>
      </c>
    </row>
    <row r="15">
      <c r="A15" s="3">
        <v>4.0</v>
      </c>
      <c r="B15" s="3">
        <v>395.0</v>
      </c>
      <c r="C15" s="3" t="s">
        <v>192</v>
      </c>
    </row>
    <row r="16">
      <c r="A16" s="3">
        <v>5.0</v>
      </c>
      <c r="B16" s="3">
        <v>284.0</v>
      </c>
      <c r="C16" s="3" t="s">
        <v>192</v>
      </c>
    </row>
    <row r="17">
      <c r="A17" s="3">
        <v>6.0</v>
      </c>
      <c r="B17" s="3">
        <v>86.0</v>
      </c>
      <c r="C17" s="3" t="s">
        <v>192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63"/>
    <col customWidth="1" min="2" max="2" width="19.5"/>
    <col customWidth="1" min="3" max="3" width="18.5"/>
    <col customWidth="1" min="4" max="4" width="15.63"/>
    <col customWidth="1" min="5" max="5" width="17.75"/>
    <col customWidth="1" min="6" max="6" width="25.13"/>
  </cols>
  <sheetData>
    <row r="1">
      <c r="A1" s="18" t="s">
        <v>193</v>
      </c>
      <c r="B1" s="18" t="s">
        <v>194</v>
      </c>
      <c r="C1" s="18" t="s">
        <v>195</v>
      </c>
      <c r="D1" s="18" t="s">
        <v>89</v>
      </c>
      <c r="E1" s="18" t="s">
        <v>196</v>
      </c>
      <c r="F1" s="18" t="s">
        <v>197</v>
      </c>
    </row>
    <row r="2">
      <c r="A2" s="12">
        <v>12.0</v>
      </c>
      <c r="B2" s="12">
        <v>20.0</v>
      </c>
      <c r="C2" s="12">
        <v>1.0</v>
      </c>
      <c r="D2" s="18" t="s">
        <v>165</v>
      </c>
      <c r="E2" s="18" t="s">
        <v>198</v>
      </c>
      <c r="F2" s="62" t="b">
        <v>1</v>
      </c>
    </row>
    <row r="3">
      <c r="A3" s="12">
        <v>476.0</v>
      </c>
      <c r="B3" s="12">
        <v>803.0</v>
      </c>
      <c r="C3" s="12">
        <v>0.0</v>
      </c>
      <c r="D3" s="18" t="s">
        <v>165</v>
      </c>
      <c r="E3" s="18" t="s">
        <v>198</v>
      </c>
      <c r="F3" s="62" t="b">
        <v>1</v>
      </c>
    </row>
    <row r="4">
      <c r="A4" s="12">
        <v>64.0</v>
      </c>
      <c r="B4" s="12">
        <v>88.0</v>
      </c>
      <c r="C4" s="12">
        <v>1.0</v>
      </c>
      <c r="D4" s="18" t="s">
        <v>168</v>
      </c>
      <c r="E4" s="18" t="s">
        <v>198</v>
      </c>
      <c r="F4" s="62" t="b">
        <v>1</v>
      </c>
    </row>
    <row r="5">
      <c r="A5" s="12">
        <v>1062.0</v>
      </c>
      <c r="B5" s="12">
        <v>1544.0</v>
      </c>
      <c r="C5" s="12">
        <v>0.0</v>
      </c>
      <c r="D5" s="18" t="s">
        <v>168</v>
      </c>
      <c r="E5" s="18" t="s">
        <v>198</v>
      </c>
      <c r="F5" s="62" t="b">
        <v>1</v>
      </c>
    </row>
    <row r="6">
      <c r="A6" s="12">
        <v>35.0</v>
      </c>
      <c r="B6" s="12">
        <v>41.0</v>
      </c>
      <c r="C6" s="12">
        <v>1.0</v>
      </c>
      <c r="D6" s="18" t="s">
        <v>167</v>
      </c>
      <c r="E6" s="18" t="s">
        <v>198</v>
      </c>
      <c r="F6" s="62" t="b">
        <v>1</v>
      </c>
    </row>
    <row r="7">
      <c r="A7" s="12">
        <v>581.0</v>
      </c>
      <c r="B7" s="12">
        <v>938.0</v>
      </c>
      <c r="C7" s="12">
        <v>0.0</v>
      </c>
      <c r="D7" s="18" t="s">
        <v>167</v>
      </c>
      <c r="E7" s="18" t="s">
        <v>198</v>
      </c>
      <c r="F7" s="62" t="b">
        <v>1</v>
      </c>
    </row>
    <row r="8">
      <c r="A8" s="12">
        <v>20.0</v>
      </c>
      <c r="B8" s="12">
        <v>30.0</v>
      </c>
      <c r="C8" s="12">
        <v>1.0</v>
      </c>
      <c r="D8" s="18" t="s">
        <v>164</v>
      </c>
      <c r="E8" s="18" t="s">
        <v>198</v>
      </c>
      <c r="F8" s="62" t="b">
        <v>1</v>
      </c>
    </row>
    <row r="9">
      <c r="A9" s="12">
        <v>548.0</v>
      </c>
      <c r="B9" s="12">
        <v>774.0</v>
      </c>
      <c r="C9" s="12">
        <v>0.0</v>
      </c>
      <c r="D9" s="18" t="s">
        <v>164</v>
      </c>
      <c r="E9" s="18" t="s">
        <v>198</v>
      </c>
      <c r="F9" s="62" t="b">
        <v>1</v>
      </c>
    </row>
    <row r="10">
      <c r="A10" s="12">
        <v>19.0</v>
      </c>
      <c r="B10" s="12">
        <v>21.0</v>
      </c>
      <c r="C10" s="12">
        <v>1.0</v>
      </c>
      <c r="D10" s="18" t="s">
        <v>166</v>
      </c>
      <c r="E10" s="18" t="s">
        <v>198</v>
      </c>
      <c r="F10" s="62" t="b">
        <v>1</v>
      </c>
    </row>
    <row r="11">
      <c r="A11" s="12">
        <v>584.0</v>
      </c>
      <c r="B11" s="12">
        <v>921.0</v>
      </c>
      <c r="C11" s="12">
        <v>0.0</v>
      </c>
      <c r="D11" s="18" t="s">
        <v>166</v>
      </c>
      <c r="E11" s="18" t="s">
        <v>198</v>
      </c>
      <c r="F11" s="62" t="b">
        <v>1</v>
      </c>
    </row>
    <row r="12">
      <c r="A12" s="12">
        <v>89.0</v>
      </c>
      <c r="B12" s="12">
        <v>117.0</v>
      </c>
      <c r="C12" s="12">
        <v>1.0</v>
      </c>
      <c r="D12" s="18" t="s">
        <v>199</v>
      </c>
      <c r="E12" s="18" t="s">
        <v>198</v>
      </c>
      <c r="F12" s="62" t="b">
        <v>1</v>
      </c>
    </row>
    <row r="13">
      <c r="A13" s="12">
        <v>1541.0</v>
      </c>
      <c r="B13" s="12">
        <v>2427.0</v>
      </c>
      <c r="C13" s="12">
        <v>0.0</v>
      </c>
      <c r="D13" s="18" t="s">
        <v>199</v>
      </c>
      <c r="E13" s="18" t="s">
        <v>198</v>
      </c>
      <c r="F13" s="62" t="b">
        <v>1</v>
      </c>
    </row>
    <row r="14">
      <c r="A14" s="12">
        <v>12.0</v>
      </c>
      <c r="B14" s="12">
        <v>20.0</v>
      </c>
      <c r="C14" s="12">
        <v>1.0</v>
      </c>
      <c r="D14" s="18" t="s">
        <v>165</v>
      </c>
      <c r="E14" s="18" t="s">
        <v>198</v>
      </c>
      <c r="F14" s="62" t="b">
        <v>0</v>
      </c>
    </row>
    <row r="15">
      <c r="A15" s="12">
        <v>476.0</v>
      </c>
      <c r="B15" s="12">
        <v>1171.0</v>
      </c>
      <c r="C15" s="12">
        <v>0.0</v>
      </c>
      <c r="D15" s="18" t="s">
        <v>165</v>
      </c>
      <c r="E15" s="18" t="s">
        <v>198</v>
      </c>
      <c r="F15" s="62" t="b">
        <v>0</v>
      </c>
    </row>
    <row r="16">
      <c r="A16" s="12">
        <v>64.0</v>
      </c>
      <c r="B16" s="12">
        <v>88.0</v>
      </c>
      <c r="C16" s="12">
        <v>1.0</v>
      </c>
      <c r="D16" s="18" t="s">
        <v>168</v>
      </c>
      <c r="E16" s="18" t="s">
        <v>198</v>
      </c>
      <c r="F16" s="62" t="b">
        <v>0</v>
      </c>
    </row>
    <row r="17">
      <c r="A17" s="12">
        <v>1062.0</v>
      </c>
      <c r="B17" s="12">
        <v>2462.0</v>
      </c>
      <c r="C17" s="12">
        <v>0.0</v>
      </c>
      <c r="D17" s="18" t="s">
        <v>168</v>
      </c>
      <c r="E17" s="18" t="s">
        <v>198</v>
      </c>
      <c r="F17" s="62" t="b">
        <v>0</v>
      </c>
    </row>
    <row r="18">
      <c r="A18" s="12">
        <v>35.0</v>
      </c>
      <c r="B18" s="12">
        <v>41.0</v>
      </c>
      <c r="C18" s="12">
        <v>1.0</v>
      </c>
      <c r="D18" s="18" t="s">
        <v>167</v>
      </c>
      <c r="E18" s="18" t="s">
        <v>198</v>
      </c>
      <c r="F18" s="62" t="b">
        <v>0</v>
      </c>
    </row>
    <row r="19">
      <c r="A19" s="12">
        <v>581.0</v>
      </c>
      <c r="B19" s="12">
        <v>1362.0</v>
      </c>
      <c r="C19" s="12">
        <v>0.0</v>
      </c>
      <c r="D19" s="18" t="s">
        <v>167</v>
      </c>
      <c r="E19" s="18" t="s">
        <v>198</v>
      </c>
      <c r="F19" s="62" t="b">
        <v>0</v>
      </c>
    </row>
    <row r="20">
      <c r="A20" s="12">
        <v>20.0</v>
      </c>
      <c r="B20" s="12">
        <v>30.0</v>
      </c>
      <c r="C20" s="12">
        <v>1.0</v>
      </c>
      <c r="D20" s="18" t="s">
        <v>164</v>
      </c>
      <c r="E20" s="18" t="s">
        <v>198</v>
      </c>
      <c r="F20" s="62" t="b">
        <v>0</v>
      </c>
    </row>
    <row r="21">
      <c r="A21" s="12">
        <v>548.0</v>
      </c>
      <c r="B21" s="12">
        <v>1150.0</v>
      </c>
      <c r="C21" s="12">
        <v>0.0</v>
      </c>
      <c r="D21" s="18" t="s">
        <v>164</v>
      </c>
      <c r="E21" s="18" t="s">
        <v>198</v>
      </c>
      <c r="F21" s="62" t="b">
        <v>0</v>
      </c>
    </row>
    <row r="22">
      <c r="A22" s="12">
        <v>19.0</v>
      </c>
      <c r="B22" s="12">
        <v>21.0</v>
      </c>
      <c r="C22" s="12">
        <v>1.0</v>
      </c>
      <c r="D22" s="18" t="s">
        <v>166</v>
      </c>
      <c r="E22" s="18" t="s">
        <v>198</v>
      </c>
      <c r="F22" s="62" t="b">
        <v>0</v>
      </c>
    </row>
    <row r="23">
      <c r="A23" s="12">
        <v>584.0</v>
      </c>
      <c r="B23" s="12">
        <v>1290.0</v>
      </c>
      <c r="C23" s="12">
        <v>0.0</v>
      </c>
      <c r="D23" s="18" t="s">
        <v>166</v>
      </c>
      <c r="E23" s="18" t="s">
        <v>198</v>
      </c>
      <c r="F23" s="62" t="b">
        <v>0</v>
      </c>
    </row>
    <row r="24">
      <c r="A24" s="12">
        <v>87.0</v>
      </c>
      <c r="B24" s="12">
        <v>126.0</v>
      </c>
      <c r="C24" s="12">
        <v>1.0</v>
      </c>
      <c r="D24" s="18" t="s">
        <v>199</v>
      </c>
      <c r="E24" s="18" t="s">
        <v>198</v>
      </c>
      <c r="F24" s="62" t="b">
        <v>0</v>
      </c>
    </row>
    <row r="25">
      <c r="A25" s="12">
        <v>1522.0</v>
      </c>
      <c r="B25" s="12">
        <v>3558.0</v>
      </c>
      <c r="C25" s="12">
        <v>0.0</v>
      </c>
      <c r="D25" s="18" t="s">
        <v>199</v>
      </c>
      <c r="E25" s="18" t="s">
        <v>198</v>
      </c>
      <c r="F25" s="62" t="b">
        <v>0</v>
      </c>
    </row>
    <row r="26">
      <c r="A26" s="12">
        <v>4.0</v>
      </c>
      <c r="B26" s="12">
        <v>28.0</v>
      </c>
      <c r="C26" s="12">
        <v>1.0</v>
      </c>
      <c r="D26" s="18" t="s">
        <v>165</v>
      </c>
      <c r="E26" s="18" t="s">
        <v>200</v>
      </c>
      <c r="F26" s="62" t="b">
        <v>0</v>
      </c>
    </row>
    <row r="27">
      <c r="A27" s="12">
        <v>147.0</v>
      </c>
      <c r="B27" s="12">
        <v>1500.0</v>
      </c>
      <c r="C27" s="12">
        <v>0.0</v>
      </c>
      <c r="D27" s="18" t="s">
        <v>165</v>
      </c>
      <c r="E27" s="18" t="s">
        <v>200</v>
      </c>
      <c r="F27" s="62" t="b">
        <v>0</v>
      </c>
    </row>
    <row r="28">
      <c r="A28" s="12">
        <v>27.0</v>
      </c>
      <c r="B28" s="12">
        <v>125.0</v>
      </c>
      <c r="C28" s="12">
        <v>1.0</v>
      </c>
      <c r="D28" s="18" t="s">
        <v>168</v>
      </c>
      <c r="E28" s="18" t="s">
        <v>200</v>
      </c>
      <c r="F28" s="62" t="b">
        <v>0</v>
      </c>
    </row>
    <row r="29">
      <c r="A29" s="12">
        <v>399.0</v>
      </c>
      <c r="B29" s="12">
        <v>3125.0</v>
      </c>
      <c r="C29" s="12">
        <v>0.0</v>
      </c>
      <c r="D29" s="18" t="s">
        <v>168</v>
      </c>
      <c r="E29" s="18" t="s">
        <v>200</v>
      </c>
      <c r="F29" s="62" t="b">
        <v>0</v>
      </c>
    </row>
    <row r="30">
      <c r="A30" s="12">
        <v>17.0</v>
      </c>
      <c r="B30" s="12">
        <v>59.0</v>
      </c>
      <c r="C30" s="12">
        <v>1.0</v>
      </c>
      <c r="D30" s="18" t="s">
        <v>167</v>
      </c>
      <c r="E30" s="18" t="s">
        <v>200</v>
      </c>
      <c r="F30" s="62" t="b">
        <v>0</v>
      </c>
    </row>
    <row r="31">
      <c r="A31" s="12">
        <v>218.0</v>
      </c>
      <c r="B31" s="12">
        <v>1725.0</v>
      </c>
      <c r="C31" s="12">
        <v>0.0</v>
      </c>
      <c r="D31" s="18" t="s">
        <v>167</v>
      </c>
      <c r="E31" s="18" t="s">
        <v>200</v>
      </c>
      <c r="F31" s="62" t="b">
        <v>0</v>
      </c>
    </row>
    <row r="32">
      <c r="A32" s="12">
        <v>7.0</v>
      </c>
      <c r="B32" s="12">
        <v>43.0</v>
      </c>
      <c r="C32" s="12">
        <v>1.0</v>
      </c>
      <c r="D32" s="18" t="s">
        <v>164</v>
      </c>
      <c r="E32" s="18" t="s">
        <v>200</v>
      </c>
      <c r="F32" s="62" t="b">
        <v>0</v>
      </c>
    </row>
    <row r="33">
      <c r="A33" s="12">
        <v>194.0</v>
      </c>
      <c r="B33" s="12">
        <v>1504.0</v>
      </c>
      <c r="C33" s="12">
        <v>0.0</v>
      </c>
      <c r="D33" s="18" t="s">
        <v>164</v>
      </c>
      <c r="E33" s="18" t="s">
        <v>200</v>
      </c>
      <c r="F33" s="62" t="b">
        <v>0</v>
      </c>
    </row>
    <row r="34">
      <c r="A34" s="12">
        <v>7.0</v>
      </c>
      <c r="B34" s="12">
        <v>33.0</v>
      </c>
      <c r="C34" s="12">
        <v>1.0</v>
      </c>
      <c r="D34" s="18" t="s">
        <v>166</v>
      </c>
      <c r="E34" s="18" t="s">
        <v>200</v>
      </c>
      <c r="F34" s="62" t="b">
        <v>0</v>
      </c>
    </row>
    <row r="35">
      <c r="A35" s="12">
        <v>216.0</v>
      </c>
      <c r="B35" s="12">
        <v>1658.0</v>
      </c>
      <c r="C35" s="12">
        <v>0.0</v>
      </c>
      <c r="D35" s="18" t="s">
        <v>166</v>
      </c>
      <c r="E35" s="18" t="s">
        <v>200</v>
      </c>
      <c r="F35" s="62" t="b">
        <v>0</v>
      </c>
    </row>
    <row r="36">
      <c r="A36" s="12">
        <v>40.0</v>
      </c>
      <c r="B36" s="12">
        <v>173.0</v>
      </c>
      <c r="C36" s="12">
        <v>1.0</v>
      </c>
      <c r="D36" s="18" t="s">
        <v>199</v>
      </c>
      <c r="E36" s="18" t="s">
        <v>200</v>
      </c>
      <c r="F36" s="62" t="b">
        <v>0</v>
      </c>
    </row>
    <row r="37">
      <c r="A37" s="12">
        <v>541.0</v>
      </c>
      <c r="B37" s="12">
        <v>4539.0</v>
      </c>
      <c r="C37" s="12">
        <v>0.0</v>
      </c>
      <c r="D37" s="18" t="s">
        <v>199</v>
      </c>
      <c r="E37" s="18" t="s">
        <v>200</v>
      </c>
      <c r="F37" s="62" t="b">
        <v>0</v>
      </c>
    </row>
    <row r="38">
      <c r="A38" s="12">
        <v>4.0</v>
      </c>
      <c r="B38" s="12">
        <v>28.0</v>
      </c>
      <c r="C38" s="12">
        <v>1.0</v>
      </c>
      <c r="D38" s="18" t="s">
        <v>165</v>
      </c>
      <c r="E38" s="18" t="s">
        <v>200</v>
      </c>
      <c r="F38" s="62" t="b">
        <v>1</v>
      </c>
    </row>
    <row r="39">
      <c r="A39" s="12">
        <v>147.0</v>
      </c>
      <c r="B39" s="12">
        <v>1132.0</v>
      </c>
      <c r="C39" s="12">
        <v>0.0</v>
      </c>
      <c r="D39" s="18" t="s">
        <v>165</v>
      </c>
      <c r="E39" s="18" t="s">
        <v>200</v>
      </c>
      <c r="F39" s="62" t="b">
        <v>1</v>
      </c>
    </row>
    <row r="40">
      <c r="A40" s="12">
        <v>27.0</v>
      </c>
      <c r="B40" s="12">
        <v>125.0</v>
      </c>
      <c r="C40" s="12">
        <v>1.0</v>
      </c>
      <c r="D40" s="18" t="s">
        <v>168</v>
      </c>
      <c r="E40" s="18" t="s">
        <v>200</v>
      </c>
      <c r="F40" s="62" t="b">
        <v>1</v>
      </c>
    </row>
    <row r="41">
      <c r="A41" s="12">
        <v>399.0</v>
      </c>
      <c r="B41" s="12">
        <v>2207.0</v>
      </c>
      <c r="C41" s="12">
        <v>0.0</v>
      </c>
      <c r="D41" s="18" t="s">
        <v>168</v>
      </c>
      <c r="E41" s="18" t="s">
        <v>200</v>
      </c>
      <c r="F41" s="62" t="b">
        <v>1</v>
      </c>
    </row>
    <row r="42">
      <c r="A42" s="12">
        <v>17.0</v>
      </c>
      <c r="B42" s="12">
        <v>59.0</v>
      </c>
      <c r="C42" s="12">
        <v>1.0</v>
      </c>
      <c r="D42" s="18" t="s">
        <v>167</v>
      </c>
      <c r="E42" s="18" t="s">
        <v>200</v>
      </c>
      <c r="F42" s="62" t="b">
        <v>1</v>
      </c>
    </row>
    <row r="43">
      <c r="A43" s="12">
        <v>218.0</v>
      </c>
      <c r="B43" s="12">
        <v>1301.0</v>
      </c>
      <c r="C43" s="12">
        <v>0.0</v>
      </c>
      <c r="D43" s="18" t="s">
        <v>167</v>
      </c>
      <c r="E43" s="18" t="s">
        <v>200</v>
      </c>
      <c r="F43" s="62" t="b">
        <v>1</v>
      </c>
    </row>
    <row r="44">
      <c r="A44" s="12">
        <v>7.0</v>
      </c>
      <c r="B44" s="12">
        <v>43.0</v>
      </c>
      <c r="C44" s="12">
        <v>1.0</v>
      </c>
      <c r="D44" s="18" t="s">
        <v>164</v>
      </c>
      <c r="E44" s="18" t="s">
        <v>200</v>
      </c>
      <c r="F44" s="62" t="b">
        <v>1</v>
      </c>
    </row>
    <row r="45">
      <c r="A45" s="12">
        <v>194.0</v>
      </c>
      <c r="B45" s="12">
        <v>1128.0</v>
      </c>
      <c r="C45" s="12">
        <v>0.0</v>
      </c>
      <c r="D45" s="18" t="s">
        <v>164</v>
      </c>
      <c r="E45" s="18" t="s">
        <v>200</v>
      </c>
      <c r="F45" s="62" t="b">
        <v>1</v>
      </c>
    </row>
    <row r="46">
      <c r="A46" s="12">
        <v>7.0</v>
      </c>
      <c r="B46" s="12">
        <v>33.0</v>
      </c>
      <c r="C46" s="12">
        <v>1.0</v>
      </c>
      <c r="D46" s="18" t="s">
        <v>166</v>
      </c>
      <c r="E46" s="18" t="s">
        <v>200</v>
      </c>
      <c r="F46" s="62" t="b">
        <v>1</v>
      </c>
    </row>
    <row r="47">
      <c r="A47" s="12">
        <v>216.0</v>
      </c>
      <c r="B47" s="12">
        <v>1289.0</v>
      </c>
      <c r="C47" s="12">
        <v>0.0</v>
      </c>
      <c r="D47" s="18" t="s">
        <v>166</v>
      </c>
      <c r="E47" s="18" t="s">
        <v>200</v>
      </c>
      <c r="F47" s="62" t="b">
        <v>1</v>
      </c>
    </row>
    <row r="48">
      <c r="A48" s="12">
        <v>41.0</v>
      </c>
      <c r="B48" s="12">
        <v>165.0</v>
      </c>
      <c r="C48" s="12">
        <v>1.0</v>
      </c>
      <c r="D48" s="18" t="s">
        <v>199</v>
      </c>
      <c r="E48" s="18" t="s">
        <v>200</v>
      </c>
      <c r="F48" s="62" t="b">
        <v>1</v>
      </c>
    </row>
    <row r="49">
      <c r="A49" s="12">
        <v>543.0</v>
      </c>
      <c r="B49" s="12">
        <v>3425.0</v>
      </c>
      <c r="C49" s="12">
        <v>0.0</v>
      </c>
      <c r="D49" s="18" t="s">
        <v>199</v>
      </c>
      <c r="E49" s="18" t="s">
        <v>200</v>
      </c>
      <c r="F49" s="62" t="b">
        <v>1</v>
      </c>
    </row>
    <row r="50">
      <c r="A50" s="12">
        <v>2.0</v>
      </c>
      <c r="B50" s="12">
        <v>30.0</v>
      </c>
      <c r="C50" s="12">
        <v>1.0</v>
      </c>
      <c r="D50" s="18" t="s">
        <v>165</v>
      </c>
      <c r="E50" s="18" t="s">
        <v>201</v>
      </c>
      <c r="F50" s="62" t="b">
        <v>1</v>
      </c>
    </row>
    <row r="51">
      <c r="A51" s="12">
        <v>44.0</v>
      </c>
      <c r="B51" s="12">
        <v>1235.0</v>
      </c>
      <c r="C51" s="12">
        <v>0.0</v>
      </c>
      <c r="D51" s="18" t="s">
        <v>165</v>
      </c>
      <c r="E51" s="18" t="s">
        <v>201</v>
      </c>
      <c r="F51" s="62" t="b">
        <v>1</v>
      </c>
    </row>
    <row r="52">
      <c r="A52" s="12">
        <v>10.0</v>
      </c>
      <c r="B52" s="12">
        <v>142.0</v>
      </c>
      <c r="C52" s="12">
        <v>1.0</v>
      </c>
      <c r="D52" s="18" t="s">
        <v>168</v>
      </c>
      <c r="E52" s="18" t="s">
        <v>201</v>
      </c>
      <c r="F52" s="62" t="b">
        <v>1</v>
      </c>
    </row>
    <row r="53">
      <c r="A53" s="12">
        <v>103.0</v>
      </c>
      <c r="B53" s="12">
        <v>2503.0</v>
      </c>
      <c r="C53" s="12">
        <v>0.0</v>
      </c>
      <c r="D53" s="18" t="s">
        <v>168</v>
      </c>
      <c r="E53" s="18" t="s">
        <v>201</v>
      </c>
      <c r="F53" s="62" t="b">
        <v>1</v>
      </c>
    </row>
    <row r="54">
      <c r="A54" s="12">
        <v>6.0</v>
      </c>
      <c r="B54" s="12">
        <v>70.0</v>
      </c>
      <c r="C54" s="12">
        <v>1.0</v>
      </c>
      <c r="D54" s="18" t="s">
        <v>167</v>
      </c>
      <c r="E54" s="18" t="s">
        <v>201</v>
      </c>
      <c r="F54" s="62" t="b">
        <v>1</v>
      </c>
    </row>
    <row r="55">
      <c r="A55" s="12">
        <v>59.0</v>
      </c>
      <c r="B55" s="12">
        <v>1460.0</v>
      </c>
      <c r="C55" s="12">
        <v>0.0</v>
      </c>
      <c r="D55" s="18" t="s">
        <v>167</v>
      </c>
      <c r="E55" s="18" t="s">
        <v>201</v>
      </c>
      <c r="F55" s="62" t="b">
        <v>1</v>
      </c>
    </row>
    <row r="56">
      <c r="A56" s="12">
        <v>1.0</v>
      </c>
      <c r="B56" s="12">
        <v>49.0</v>
      </c>
      <c r="C56" s="12">
        <v>1.0</v>
      </c>
      <c r="D56" s="18" t="s">
        <v>164</v>
      </c>
      <c r="E56" s="18" t="s">
        <v>201</v>
      </c>
      <c r="F56" s="62" t="b">
        <v>1</v>
      </c>
    </row>
    <row r="57">
      <c r="A57" s="12">
        <v>47.0</v>
      </c>
      <c r="B57" s="12">
        <v>1275.0</v>
      </c>
      <c r="C57" s="12">
        <v>0.0</v>
      </c>
      <c r="D57" s="18" t="s">
        <v>164</v>
      </c>
      <c r="E57" s="18" t="s">
        <v>201</v>
      </c>
      <c r="F57" s="62" t="b">
        <v>1</v>
      </c>
    </row>
    <row r="58">
      <c r="A58" s="12">
        <v>3.0</v>
      </c>
      <c r="B58" s="12">
        <v>37.0</v>
      </c>
      <c r="C58" s="12">
        <v>1.0</v>
      </c>
      <c r="D58" s="18" t="s">
        <v>166</v>
      </c>
      <c r="E58" s="18" t="s">
        <v>201</v>
      </c>
      <c r="F58" s="62" t="b">
        <v>1</v>
      </c>
    </row>
    <row r="59">
      <c r="A59" s="12">
        <v>61.0</v>
      </c>
      <c r="B59" s="12">
        <v>1444.0</v>
      </c>
      <c r="C59" s="12">
        <v>0.0</v>
      </c>
      <c r="D59" s="18" t="s">
        <v>166</v>
      </c>
      <c r="E59" s="18" t="s">
        <v>201</v>
      </c>
      <c r="F59" s="62" t="b">
        <v>1</v>
      </c>
    </row>
    <row r="60">
      <c r="A60" s="12">
        <v>13.0</v>
      </c>
      <c r="B60" s="12">
        <v>193.0</v>
      </c>
      <c r="C60" s="12">
        <v>1.0</v>
      </c>
      <c r="D60" s="18" t="s">
        <v>199</v>
      </c>
      <c r="E60" s="18" t="s">
        <v>201</v>
      </c>
      <c r="F60" s="62" t="b">
        <v>1</v>
      </c>
    </row>
    <row r="61">
      <c r="A61" s="12">
        <v>138.0</v>
      </c>
      <c r="B61" s="12">
        <v>3830.0</v>
      </c>
      <c r="C61" s="12">
        <v>0.0</v>
      </c>
      <c r="D61" s="18" t="s">
        <v>199</v>
      </c>
      <c r="E61" s="18" t="s">
        <v>201</v>
      </c>
      <c r="F61" s="62" t="b">
        <v>1</v>
      </c>
    </row>
    <row r="62">
      <c r="A62" s="12">
        <v>2.0</v>
      </c>
      <c r="B62" s="12">
        <v>30.0</v>
      </c>
      <c r="C62" s="12">
        <v>1.0</v>
      </c>
      <c r="D62" s="18" t="s">
        <v>165</v>
      </c>
      <c r="E62" s="18" t="s">
        <v>201</v>
      </c>
      <c r="F62" s="62" t="b">
        <v>0</v>
      </c>
    </row>
    <row r="63">
      <c r="A63" s="12">
        <v>44.0</v>
      </c>
      <c r="B63" s="12">
        <v>1603.0</v>
      </c>
      <c r="C63" s="12">
        <v>0.0</v>
      </c>
      <c r="D63" s="18" t="s">
        <v>165</v>
      </c>
      <c r="E63" s="18" t="s">
        <v>201</v>
      </c>
      <c r="F63" s="62" t="b">
        <v>0</v>
      </c>
    </row>
    <row r="64">
      <c r="A64" s="12">
        <v>10.0</v>
      </c>
      <c r="B64" s="12">
        <v>142.0</v>
      </c>
      <c r="C64" s="12">
        <v>1.0</v>
      </c>
      <c r="D64" s="18" t="s">
        <v>168</v>
      </c>
      <c r="E64" s="18" t="s">
        <v>201</v>
      </c>
      <c r="F64" s="62" t="b">
        <v>0</v>
      </c>
    </row>
    <row r="65">
      <c r="A65" s="12">
        <v>103.0</v>
      </c>
      <c r="B65" s="12">
        <v>3421.0</v>
      </c>
      <c r="C65" s="12">
        <v>0.0</v>
      </c>
      <c r="D65" s="18" t="s">
        <v>168</v>
      </c>
      <c r="E65" s="18" t="s">
        <v>201</v>
      </c>
      <c r="F65" s="62" t="b">
        <v>0</v>
      </c>
    </row>
    <row r="66">
      <c r="A66" s="12">
        <v>6.0</v>
      </c>
      <c r="B66" s="12">
        <v>70.0</v>
      </c>
      <c r="C66" s="12">
        <v>1.0</v>
      </c>
      <c r="D66" s="18" t="s">
        <v>167</v>
      </c>
      <c r="E66" s="18" t="s">
        <v>201</v>
      </c>
      <c r="F66" s="62" t="b">
        <v>0</v>
      </c>
    </row>
    <row r="67">
      <c r="A67" s="12">
        <v>59.0</v>
      </c>
      <c r="B67" s="12">
        <v>1884.0</v>
      </c>
      <c r="C67" s="12">
        <v>0.0</v>
      </c>
      <c r="D67" s="18" t="s">
        <v>167</v>
      </c>
      <c r="E67" s="18" t="s">
        <v>201</v>
      </c>
      <c r="F67" s="62" t="b">
        <v>0</v>
      </c>
    </row>
    <row r="68">
      <c r="A68" s="12">
        <v>1.0</v>
      </c>
      <c r="B68" s="12">
        <v>49.0</v>
      </c>
      <c r="C68" s="12">
        <v>1.0</v>
      </c>
      <c r="D68" s="18" t="s">
        <v>164</v>
      </c>
      <c r="E68" s="18" t="s">
        <v>201</v>
      </c>
      <c r="F68" s="62" t="b">
        <v>0</v>
      </c>
    </row>
    <row r="69">
      <c r="A69" s="12">
        <v>47.0</v>
      </c>
      <c r="B69" s="12">
        <v>1651.0</v>
      </c>
      <c r="C69" s="12">
        <v>0.0</v>
      </c>
      <c r="D69" s="18" t="s">
        <v>164</v>
      </c>
      <c r="E69" s="18" t="s">
        <v>201</v>
      </c>
      <c r="F69" s="62" t="b">
        <v>0</v>
      </c>
    </row>
    <row r="70">
      <c r="A70" s="12">
        <v>3.0</v>
      </c>
      <c r="B70" s="12">
        <v>37.0</v>
      </c>
      <c r="C70" s="12">
        <v>1.0</v>
      </c>
      <c r="D70" s="18" t="s">
        <v>166</v>
      </c>
      <c r="E70" s="18" t="s">
        <v>201</v>
      </c>
      <c r="F70" s="62" t="b">
        <v>0</v>
      </c>
    </row>
    <row r="71">
      <c r="A71" s="12">
        <v>61.0</v>
      </c>
      <c r="B71" s="12">
        <v>1813.0</v>
      </c>
      <c r="C71" s="12">
        <v>0.0</v>
      </c>
      <c r="D71" s="18" t="s">
        <v>166</v>
      </c>
      <c r="E71" s="18" t="s">
        <v>201</v>
      </c>
      <c r="F71" s="62" t="b">
        <v>0</v>
      </c>
    </row>
    <row r="72">
      <c r="A72" s="12">
        <v>13.0</v>
      </c>
      <c r="B72" s="12">
        <v>200.0</v>
      </c>
      <c r="C72" s="12">
        <v>1.0</v>
      </c>
      <c r="D72" s="18" t="s">
        <v>199</v>
      </c>
      <c r="E72" s="18" t="s">
        <v>201</v>
      </c>
      <c r="F72" s="62" t="b">
        <v>0</v>
      </c>
    </row>
    <row r="73">
      <c r="A73" s="12">
        <v>138.0</v>
      </c>
      <c r="B73" s="12">
        <v>4942.0</v>
      </c>
      <c r="C73" s="12">
        <v>0.0</v>
      </c>
      <c r="D73" s="18" t="s">
        <v>199</v>
      </c>
      <c r="E73" s="18" t="s">
        <v>201</v>
      </c>
      <c r="F73" s="62" t="b">
        <v>0</v>
      </c>
    </row>
    <row r="74">
      <c r="A74" s="12">
        <v>16.0</v>
      </c>
      <c r="B74" s="12">
        <v>16.0</v>
      </c>
      <c r="C74" s="12">
        <v>1.0</v>
      </c>
      <c r="D74" s="18" t="s">
        <v>165</v>
      </c>
      <c r="E74" s="18" t="s">
        <v>202</v>
      </c>
      <c r="F74" s="62" t="b">
        <v>0</v>
      </c>
    </row>
    <row r="75">
      <c r="A75" s="12">
        <v>581.0</v>
      </c>
      <c r="B75" s="12">
        <v>1066.0</v>
      </c>
      <c r="C75" s="12">
        <v>0.0</v>
      </c>
      <c r="D75" s="18" t="s">
        <v>165</v>
      </c>
      <c r="E75" s="18" t="s">
        <v>202</v>
      </c>
      <c r="F75" s="62" t="b">
        <v>0</v>
      </c>
    </row>
    <row r="76">
      <c r="A76" s="12">
        <v>78.0</v>
      </c>
      <c r="B76" s="12">
        <v>74.0</v>
      </c>
      <c r="C76" s="12">
        <v>1.0</v>
      </c>
      <c r="D76" s="18" t="s">
        <v>168</v>
      </c>
      <c r="E76" s="18" t="s">
        <v>202</v>
      </c>
      <c r="F76" s="62" t="b">
        <v>0</v>
      </c>
    </row>
    <row r="77">
      <c r="A77" s="12">
        <v>1272.0</v>
      </c>
      <c r="B77" s="12">
        <v>2252.0</v>
      </c>
      <c r="C77" s="12">
        <v>0.0</v>
      </c>
      <c r="D77" s="18" t="s">
        <v>168</v>
      </c>
      <c r="E77" s="18" t="s">
        <v>202</v>
      </c>
      <c r="F77" s="62" t="b">
        <v>0</v>
      </c>
    </row>
    <row r="78">
      <c r="A78" s="12">
        <v>41.0</v>
      </c>
      <c r="B78" s="12">
        <v>35.0</v>
      </c>
      <c r="C78" s="12">
        <v>1.0</v>
      </c>
      <c r="D78" s="18" t="s">
        <v>167</v>
      </c>
      <c r="E78" s="18" t="s">
        <v>202</v>
      </c>
      <c r="F78" s="62" t="b">
        <v>0</v>
      </c>
    </row>
    <row r="79">
      <c r="A79" s="12">
        <v>702.0</v>
      </c>
      <c r="B79" s="12">
        <v>1241.0</v>
      </c>
      <c r="C79" s="12">
        <v>0.0</v>
      </c>
      <c r="D79" s="18" t="s">
        <v>167</v>
      </c>
      <c r="E79" s="18" t="s">
        <v>202</v>
      </c>
      <c r="F79" s="62" t="b">
        <v>0</v>
      </c>
    </row>
    <row r="80">
      <c r="A80" s="12">
        <v>26.0</v>
      </c>
      <c r="B80" s="12">
        <v>24.0</v>
      </c>
      <c r="C80" s="12">
        <v>1.0</v>
      </c>
      <c r="D80" s="18" t="s">
        <v>164</v>
      </c>
      <c r="E80" s="18" t="s">
        <v>202</v>
      </c>
      <c r="F80" s="62" t="b">
        <v>0</v>
      </c>
    </row>
    <row r="81">
      <c r="A81" s="12">
        <v>646.0</v>
      </c>
      <c r="B81" s="12">
        <v>1052.0</v>
      </c>
      <c r="C81" s="12">
        <v>0.0</v>
      </c>
      <c r="D81" s="18" t="s">
        <v>164</v>
      </c>
      <c r="E81" s="18" t="s">
        <v>202</v>
      </c>
      <c r="F81" s="62" t="b">
        <v>0</v>
      </c>
    </row>
    <row r="82">
      <c r="A82" s="12">
        <v>23.0</v>
      </c>
      <c r="B82" s="12">
        <v>17.0</v>
      </c>
      <c r="C82" s="12">
        <v>1.0</v>
      </c>
      <c r="D82" s="18" t="s">
        <v>166</v>
      </c>
      <c r="E82" s="18" t="s">
        <v>202</v>
      </c>
      <c r="F82" s="62" t="b">
        <v>0</v>
      </c>
    </row>
    <row r="83">
      <c r="A83" s="12">
        <v>693.0</v>
      </c>
      <c r="B83" s="12">
        <v>1181.0</v>
      </c>
      <c r="C83" s="12">
        <v>0.0</v>
      </c>
      <c r="D83" s="18" t="s">
        <v>166</v>
      </c>
      <c r="E83" s="18" t="s">
        <v>202</v>
      </c>
      <c r="F83" s="62" t="b">
        <v>0</v>
      </c>
    </row>
    <row r="84">
      <c r="A84" s="12">
        <v>109.0</v>
      </c>
      <c r="B84" s="12">
        <v>104.0</v>
      </c>
      <c r="C84" s="12">
        <v>1.0</v>
      </c>
      <c r="D84" s="18" t="s">
        <v>199</v>
      </c>
      <c r="E84" s="18" t="s">
        <v>202</v>
      </c>
      <c r="F84" s="62" t="b">
        <v>0</v>
      </c>
    </row>
    <row r="85">
      <c r="A85" s="12">
        <v>1828.0</v>
      </c>
      <c r="B85" s="12">
        <v>3252.0</v>
      </c>
      <c r="C85" s="12">
        <v>0.0</v>
      </c>
      <c r="D85" s="18" t="s">
        <v>199</v>
      </c>
      <c r="E85" s="18" t="s">
        <v>202</v>
      </c>
      <c r="F85" s="62" t="b">
        <v>0</v>
      </c>
    </row>
    <row r="86">
      <c r="A86" s="12">
        <v>16.0</v>
      </c>
      <c r="B86" s="12">
        <v>16.0</v>
      </c>
      <c r="C86" s="12">
        <v>1.0</v>
      </c>
      <c r="D86" s="18" t="s">
        <v>165</v>
      </c>
      <c r="E86" s="18" t="s">
        <v>202</v>
      </c>
      <c r="F86" s="62" t="b">
        <v>1</v>
      </c>
      <c r="G86" s="63"/>
    </row>
    <row r="87">
      <c r="A87" s="12">
        <v>581.0</v>
      </c>
      <c r="B87" s="12">
        <v>698.0</v>
      </c>
      <c r="C87" s="12">
        <v>0.0</v>
      </c>
      <c r="D87" s="18" t="s">
        <v>165</v>
      </c>
      <c r="E87" s="18" t="s">
        <v>202</v>
      </c>
      <c r="F87" s="62" t="b">
        <v>1</v>
      </c>
      <c r="G87" s="63"/>
    </row>
    <row r="88">
      <c r="A88" s="12">
        <v>78.0</v>
      </c>
      <c r="B88" s="12">
        <v>74.0</v>
      </c>
      <c r="C88" s="12">
        <v>1.0</v>
      </c>
      <c r="D88" s="18" t="s">
        <v>168</v>
      </c>
      <c r="E88" s="18" t="s">
        <v>202</v>
      </c>
      <c r="F88" s="62" t="b">
        <v>1</v>
      </c>
      <c r="G88" s="63"/>
    </row>
    <row r="89">
      <c r="A89" s="12">
        <v>1272.0</v>
      </c>
      <c r="B89" s="12">
        <v>1334.0</v>
      </c>
      <c r="C89" s="12">
        <v>0.0</v>
      </c>
      <c r="D89" s="18" t="s">
        <v>168</v>
      </c>
      <c r="E89" s="18" t="s">
        <v>202</v>
      </c>
      <c r="F89" s="62" t="b">
        <v>1</v>
      </c>
      <c r="G89" s="63"/>
    </row>
    <row r="90">
      <c r="A90" s="12">
        <v>41.0</v>
      </c>
      <c r="B90" s="12">
        <v>35.0</v>
      </c>
      <c r="C90" s="12">
        <v>1.0</v>
      </c>
      <c r="D90" s="18" t="s">
        <v>167</v>
      </c>
      <c r="E90" s="18" t="s">
        <v>202</v>
      </c>
      <c r="F90" s="62" t="b">
        <v>1</v>
      </c>
      <c r="G90" s="63"/>
    </row>
    <row r="91">
      <c r="A91" s="12">
        <v>702.0</v>
      </c>
      <c r="B91" s="12">
        <v>817.0</v>
      </c>
      <c r="C91" s="12">
        <v>0.0</v>
      </c>
      <c r="D91" s="18" t="s">
        <v>167</v>
      </c>
      <c r="E91" s="18" t="s">
        <v>202</v>
      </c>
      <c r="F91" s="62" t="b">
        <v>1</v>
      </c>
      <c r="G91" s="63"/>
    </row>
    <row r="92">
      <c r="A92" s="12">
        <v>26.0</v>
      </c>
      <c r="B92" s="12">
        <v>24.0</v>
      </c>
      <c r="C92" s="12">
        <v>1.0</v>
      </c>
      <c r="D92" s="18" t="s">
        <v>164</v>
      </c>
      <c r="E92" s="18" t="s">
        <v>202</v>
      </c>
      <c r="F92" s="62" t="b">
        <v>1</v>
      </c>
      <c r="G92" s="63"/>
    </row>
    <row r="93">
      <c r="A93" s="12">
        <v>646.0</v>
      </c>
      <c r="B93" s="12">
        <v>676.0</v>
      </c>
      <c r="C93" s="12">
        <v>0.0</v>
      </c>
      <c r="D93" s="18" t="s">
        <v>164</v>
      </c>
      <c r="E93" s="18" t="s">
        <v>202</v>
      </c>
      <c r="F93" s="62" t="b">
        <v>1</v>
      </c>
      <c r="G93" s="63"/>
    </row>
    <row r="94">
      <c r="A94" s="12">
        <v>23.0</v>
      </c>
      <c r="B94" s="12">
        <v>17.0</v>
      </c>
      <c r="C94" s="12">
        <v>1.0</v>
      </c>
      <c r="D94" s="18" t="s">
        <v>166</v>
      </c>
      <c r="E94" s="18" t="s">
        <v>202</v>
      </c>
      <c r="F94" s="62" t="b">
        <v>1</v>
      </c>
      <c r="G94" s="63"/>
    </row>
    <row r="95">
      <c r="A95" s="12">
        <v>693.0</v>
      </c>
      <c r="B95" s="12">
        <v>812.0</v>
      </c>
      <c r="C95" s="12">
        <v>0.0</v>
      </c>
      <c r="D95" s="18" t="s">
        <v>166</v>
      </c>
      <c r="E95" s="18" t="s">
        <v>202</v>
      </c>
      <c r="F95" s="62" t="b">
        <v>1</v>
      </c>
      <c r="G95" s="63"/>
    </row>
    <row r="96">
      <c r="A96" s="12">
        <v>111.0</v>
      </c>
      <c r="B96" s="12">
        <v>95.0</v>
      </c>
      <c r="C96" s="12">
        <v>1.0</v>
      </c>
      <c r="D96" s="18" t="s">
        <v>199</v>
      </c>
      <c r="E96" s="18" t="s">
        <v>202</v>
      </c>
      <c r="F96" s="62" t="b">
        <v>1</v>
      </c>
      <c r="G96" s="63"/>
    </row>
    <row r="97">
      <c r="A97" s="12">
        <v>1854.0</v>
      </c>
      <c r="B97" s="12">
        <v>2114.0</v>
      </c>
      <c r="C97" s="12">
        <v>0.0</v>
      </c>
      <c r="D97" s="18" t="s">
        <v>199</v>
      </c>
      <c r="E97" s="18" t="s">
        <v>202</v>
      </c>
      <c r="F97" s="62" t="b">
        <v>1</v>
      </c>
      <c r="G97" s="63"/>
    </row>
  </sheetData>
  <drawing r:id="rId1"/>
</worksheet>
</file>